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ADF-serotonin\NC-Final\Source Data\"/>
    </mc:Choice>
  </mc:AlternateContent>
  <xr:revisionPtr revIDLastSave="0" documentId="13_ncr:1_{69A40672-3B2C-4936-8966-C796DA8E731D}" xr6:coauthVersionLast="47" xr6:coauthVersionMax="47" xr10:uidLastSave="{00000000-0000-0000-0000-000000000000}"/>
  <bookViews>
    <workbookView xWindow="28702" yWindow="-98" windowWidth="28995" windowHeight="15675" activeTab="8" xr2:uid="{130C83AF-4BD3-430D-9E5F-5734BADC73DD}"/>
  </bookViews>
  <sheets>
    <sheet name="b" sheetId="7" r:id="rId1"/>
    <sheet name="c" sheetId="1" r:id="rId2"/>
    <sheet name="d" sheetId="8" r:id="rId3"/>
    <sheet name="e" sheetId="9" r:id="rId4"/>
    <sheet name="f" sheetId="2" r:id="rId5"/>
    <sheet name="g" sheetId="3" r:id="rId6"/>
    <sheet name="h" sheetId="10" r:id="rId7"/>
    <sheet name="i" sheetId="12" r:id="rId8"/>
    <sheet name="j" sheetId="1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24" i="13" l="1"/>
  <c r="E24" i="13"/>
  <c r="C24" i="13"/>
  <c r="B24" i="13"/>
  <c r="F22" i="13"/>
  <c r="E22" i="13"/>
  <c r="C22" i="13"/>
  <c r="B22" i="13"/>
  <c r="F21" i="13"/>
  <c r="E21" i="13"/>
  <c r="C21" i="13"/>
  <c r="B21" i="13"/>
  <c r="C24" i="12"/>
  <c r="C23" i="12" s="1"/>
  <c r="B24" i="12"/>
  <c r="C22" i="12"/>
  <c r="B22" i="12"/>
  <c r="C21" i="12"/>
  <c r="B21" i="12"/>
  <c r="B23" i="12" s="1"/>
  <c r="C21" i="10"/>
  <c r="C22" i="10"/>
  <c r="C24" i="10"/>
  <c r="C23" i="10" s="1"/>
  <c r="B24" i="10"/>
  <c r="B22" i="10"/>
  <c r="B21" i="10"/>
  <c r="Q24" i="9"/>
  <c r="P24" i="9"/>
  <c r="P23" i="9" s="1"/>
  <c r="O24" i="9"/>
  <c r="O23" i="9" s="1"/>
  <c r="N24" i="9"/>
  <c r="N23" i="9" s="1"/>
  <c r="Q22" i="9"/>
  <c r="P22" i="9"/>
  <c r="O22" i="9"/>
  <c r="N22" i="9"/>
  <c r="Q21" i="9"/>
  <c r="Q23" i="9" s="1"/>
  <c r="P21" i="9"/>
  <c r="O21" i="9"/>
  <c r="N21" i="9"/>
  <c r="K24" i="9"/>
  <c r="K23" i="9" s="1"/>
  <c r="J24" i="9"/>
  <c r="J23" i="9" s="1"/>
  <c r="I24" i="9"/>
  <c r="I23" i="9" s="1"/>
  <c r="H24" i="9"/>
  <c r="H23" i="9" s="1"/>
  <c r="K22" i="9"/>
  <c r="J22" i="9"/>
  <c r="I22" i="9"/>
  <c r="H22" i="9"/>
  <c r="K21" i="9"/>
  <c r="J21" i="9"/>
  <c r="I21" i="9"/>
  <c r="H21" i="9"/>
  <c r="E24" i="9"/>
  <c r="E23" i="9" s="1"/>
  <c r="C24" i="9"/>
  <c r="D24" i="9"/>
  <c r="B24" i="9"/>
  <c r="B23" i="9" s="1"/>
  <c r="E22" i="9"/>
  <c r="C22" i="9"/>
  <c r="D22" i="9"/>
  <c r="B22" i="9"/>
  <c r="E21" i="9"/>
  <c r="C21" i="9"/>
  <c r="D21" i="9"/>
  <c r="B21" i="9"/>
  <c r="C20" i="8"/>
  <c r="D20" i="8"/>
  <c r="E20" i="8"/>
  <c r="C21" i="8"/>
  <c r="D21" i="8"/>
  <c r="E21" i="8"/>
  <c r="C23" i="8"/>
  <c r="C22" i="8" s="1"/>
  <c r="D23" i="8"/>
  <c r="D22" i="8" s="1"/>
  <c r="E23" i="8"/>
  <c r="B23" i="8"/>
  <c r="B22" i="8" s="1"/>
  <c r="B21" i="8"/>
  <c r="B20" i="8"/>
  <c r="E23" i="7"/>
  <c r="D23" i="7"/>
  <c r="C23" i="7"/>
  <c r="B23" i="7"/>
  <c r="E21" i="7"/>
  <c r="D21" i="7"/>
  <c r="C21" i="7"/>
  <c r="B21" i="7"/>
  <c r="E20" i="7"/>
  <c r="D20" i="7"/>
  <c r="C20" i="7"/>
  <c r="B20" i="7"/>
  <c r="F23" i="13" l="1"/>
  <c r="C23" i="13"/>
  <c r="B23" i="13"/>
  <c r="E23" i="13"/>
  <c r="B23" i="10"/>
  <c r="D23" i="9"/>
  <c r="C23" i="9"/>
  <c r="E22" i="8"/>
  <c r="B22" i="7"/>
  <c r="C22" i="7"/>
  <c r="D22" i="7"/>
  <c r="E22" i="7"/>
  <c r="D23" i="3" l="1"/>
  <c r="C23" i="3"/>
  <c r="B23" i="3"/>
  <c r="D21" i="3"/>
  <c r="C21" i="3"/>
  <c r="B21" i="3"/>
  <c r="D20" i="3"/>
  <c r="C20" i="3"/>
  <c r="B20" i="3"/>
  <c r="W23" i="2"/>
  <c r="W22" i="2" s="1"/>
  <c r="V23" i="2"/>
  <c r="U23" i="2"/>
  <c r="U22" i="2" s="1"/>
  <c r="S23" i="2"/>
  <c r="S22" i="2" s="1"/>
  <c r="R23" i="2"/>
  <c r="Q23" i="2"/>
  <c r="Q22" i="2" s="1"/>
  <c r="N23" i="2"/>
  <c r="M23" i="2"/>
  <c r="L23" i="2"/>
  <c r="L22" i="2" s="1"/>
  <c r="V22" i="2"/>
  <c r="R22" i="2"/>
  <c r="N22" i="2"/>
  <c r="M22" i="2"/>
  <c r="W21" i="2"/>
  <c r="V21" i="2"/>
  <c r="U21" i="2"/>
  <c r="S21" i="2"/>
  <c r="R21" i="2"/>
  <c r="Q21" i="2"/>
  <c r="N21" i="2"/>
  <c r="M21" i="2"/>
  <c r="L21" i="2"/>
  <c r="W20" i="2"/>
  <c r="V20" i="2"/>
  <c r="U20" i="2"/>
  <c r="S20" i="2"/>
  <c r="R20" i="2"/>
  <c r="Q20" i="2"/>
  <c r="N20" i="2"/>
  <c r="M20" i="2"/>
  <c r="L20" i="2"/>
  <c r="I23" i="2"/>
  <c r="H23" i="2"/>
  <c r="G23" i="2"/>
  <c r="D23" i="2"/>
  <c r="C23" i="2"/>
  <c r="B23" i="2"/>
  <c r="I22" i="2"/>
  <c r="H22" i="2"/>
  <c r="G22" i="2"/>
  <c r="D22" i="2"/>
  <c r="C22" i="2"/>
  <c r="B22" i="2"/>
  <c r="I21" i="2"/>
  <c r="H21" i="2"/>
  <c r="G21" i="2"/>
  <c r="D21" i="2"/>
  <c r="C21" i="2"/>
  <c r="B21" i="2"/>
  <c r="I20" i="2"/>
  <c r="H20" i="2"/>
  <c r="G20" i="2"/>
  <c r="D20" i="2"/>
  <c r="C20" i="2"/>
  <c r="B20" i="2"/>
  <c r="R23" i="1"/>
  <c r="R22" i="1" s="1"/>
  <c r="Q23" i="1"/>
  <c r="Q22" i="1" s="1"/>
  <c r="P23" i="1"/>
  <c r="P22" i="1" s="1"/>
  <c r="O23" i="1"/>
  <c r="O22" i="1" s="1"/>
  <c r="N23" i="1"/>
  <c r="N22" i="1" s="1"/>
  <c r="L23" i="1"/>
  <c r="L22" i="1" s="1"/>
  <c r="K23" i="1"/>
  <c r="K22" i="1" s="1"/>
  <c r="J23" i="1"/>
  <c r="J22" i="1" s="1"/>
  <c r="I23" i="1"/>
  <c r="H23" i="1"/>
  <c r="F23" i="1"/>
  <c r="F22" i="1" s="1"/>
  <c r="E23" i="1"/>
  <c r="D23" i="1"/>
  <c r="D22" i="1" s="1"/>
  <c r="C23" i="1"/>
  <c r="C22" i="1" s="1"/>
  <c r="B23" i="1"/>
  <c r="I22" i="1"/>
  <c r="B22" i="1"/>
  <c r="R21" i="1"/>
  <c r="Q21" i="1"/>
  <c r="P21" i="1"/>
  <c r="O21" i="1"/>
  <c r="N21" i="1"/>
  <c r="L21" i="1"/>
  <c r="K21" i="1"/>
  <c r="J21" i="1"/>
  <c r="I21" i="1"/>
  <c r="H21" i="1"/>
  <c r="F21" i="1"/>
  <c r="E21" i="1"/>
  <c r="D21" i="1"/>
  <c r="C21" i="1"/>
  <c r="B21" i="1"/>
  <c r="R20" i="1"/>
  <c r="Q20" i="1"/>
  <c r="P20" i="1"/>
  <c r="O20" i="1"/>
  <c r="N20" i="1"/>
  <c r="L20" i="1"/>
  <c r="K20" i="1"/>
  <c r="J20" i="1"/>
  <c r="I20" i="1"/>
  <c r="H20" i="1"/>
  <c r="H22" i="1" s="1"/>
  <c r="F20" i="1"/>
  <c r="E20" i="1"/>
  <c r="E22" i="1" s="1"/>
  <c r="D20" i="1"/>
  <c r="C20" i="1"/>
  <c r="B20" i="1"/>
  <c r="B22" i="3" l="1"/>
  <c r="C22" i="3"/>
  <c r="D22" i="3"/>
</calcChain>
</file>

<file path=xl/sharedStrings.xml><?xml version="1.0" encoding="utf-8"?>
<sst xmlns="http://schemas.openxmlformats.org/spreadsheetml/2006/main" count="132" uniqueCount="37">
  <si>
    <t>2M</t>
    <phoneticPr fontId="2" type="noConversion"/>
  </si>
  <si>
    <t>3M</t>
    <phoneticPr fontId="2" type="noConversion"/>
  </si>
  <si>
    <t>4M</t>
    <phoneticPr fontId="2" type="noConversion"/>
  </si>
  <si>
    <t>n=</t>
  </si>
  <si>
    <t>Average</t>
  </si>
  <si>
    <t>SE</t>
  </si>
  <si>
    <t>STDEV</t>
  </si>
  <si>
    <t>AL</t>
    <phoneticPr fontId="2" type="noConversion"/>
  </si>
  <si>
    <t>fasting 6h</t>
    <phoneticPr fontId="2" type="noConversion"/>
  </si>
  <si>
    <t>OP50</t>
    <phoneticPr fontId="2" type="noConversion"/>
  </si>
  <si>
    <t>PA14 4h</t>
    <phoneticPr fontId="2" type="noConversion"/>
  </si>
  <si>
    <t>forward</t>
    <phoneticPr fontId="2" type="noConversion"/>
  </si>
  <si>
    <t>backward</t>
    <phoneticPr fontId="2" type="noConversion"/>
  </si>
  <si>
    <t>Forward</t>
    <phoneticPr fontId="1" type="noConversion"/>
  </si>
  <si>
    <t>Backward</t>
    <phoneticPr fontId="1" type="noConversion"/>
  </si>
  <si>
    <t>% of time</t>
    <phoneticPr fontId="1" type="noConversion"/>
  </si>
  <si>
    <t>PA14 24h</t>
    <phoneticPr fontId="2" type="noConversion"/>
  </si>
  <si>
    <t>Well-fed</t>
    <phoneticPr fontId="2" type="noConversion"/>
  </si>
  <si>
    <t>EPEC 4h</t>
    <phoneticPr fontId="2" type="noConversion"/>
  </si>
  <si>
    <t>S. aureus 4h</t>
    <phoneticPr fontId="2" type="noConversion"/>
  </si>
  <si>
    <t>PA14</t>
    <phoneticPr fontId="2" type="noConversion"/>
  </si>
  <si>
    <t>fasted</t>
    <phoneticPr fontId="2" type="noConversion"/>
  </si>
  <si>
    <t>Average</t>
    <phoneticPr fontId="1" type="noConversion"/>
  </si>
  <si>
    <t>E. coli</t>
    <phoneticPr fontId="1" type="noConversion"/>
  </si>
  <si>
    <t>Well-fed</t>
    <phoneticPr fontId="1" type="noConversion"/>
  </si>
  <si>
    <t>1M glycerol</t>
    <phoneticPr fontId="2" type="noConversion"/>
  </si>
  <si>
    <t>2M glycerol</t>
    <phoneticPr fontId="2" type="noConversion"/>
  </si>
  <si>
    <t>3M glycerol</t>
    <phoneticPr fontId="2" type="noConversion"/>
  </si>
  <si>
    <t>PA14-dsRed</t>
    <phoneticPr fontId="2" type="noConversion"/>
  </si>
  <si>
    <t>PA14+fasted</t>
    <phoneticPr fontId="2" type="noConversion"/>
  </si>
  <si>
    <t>4h</t>
    <phoneticPr fontId="2" type="noConversion"/>
  </si>
  <si>
    <t>24h</t>
    <phoneticPr fontId="2" type="noConversion"/>
  </si>
  <si>
    <t>0.25 peptone</t>
    <phoneticPr fontId="2" type="noConversion"/>
  </si>
  <si>
    <t>0.35 peptone</t>
    <phoneticPr fontId="2" type="noConversion"/>
  </si>
  <si>
    <t>WT</t>
    <phoneticPr fontId="2" type="noConversion"/>
  </si>
  <si>
    <t>infected</t>
    <phoneticPr fontId="2" type="noConversion"/>
  </si>
  <si>
    <t>unc-17 RNAi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  <font>
      <b/>
      <sz val="11"/>
      <color rgb="FF00B0F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 applyAlignment="1"/>
    <xf numFmtId="0" fontId="3" fillId="0" borderId="0" xfId="0" applyFont="1" applyAlignment="1">
      <alignment horizontal="left"/>
    </xf>
    <xf numFmtId="0" fontId="3" fillId="0" borderId="0" xfId="0" applyFont="1">
      <alignment vertical="center"/>
    </xf>
    <xf numFmtId="0" fontId="3" fillId="2" borderId="0" xfId="0" applyFont="1" applyFill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6" fillId="0" borderId="0" xfId="0" applyFont="1" applyAlignment="1"/>
    <xf numFmtId="0" fontId="4" fillId="0" borderId="0" xfId="0" applyFont="1" applyFill="1" applyAlignme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E3A42-607E-4A2E-A85D-08566D86390A}">
  <dimension ref="A1:E23"/>
  <sheetViews>
    <sheetView workbookViewId="0">
      <selection activeCell="H15" sqref="H15"/>
    </sheetView>
  </sheetViews>
  <sheetFormatPr defaultRowHeight="13.9" x14ac:dyDescent="0.4"/>
  <cols>
    <col min="1" max="16384" width="9.06640625" style="4"/>
  </cols>
  <sheetData>
    <row r="1" spans="1:5" x14ac:dyDescent="0.4">
      <c r="A1" s="1"/>
      <c r="B1" s="12" t="s">
        <v>17</v>
      </c>
      <c r="C1" s="12"/>
      <c r="D1" s="12"/>
      <c r="E1" s="12"/>
    </row>
    <row r="2" spans="1:5" x14ac:dyDescent="0.4">
      <c r="A2" s="1"/>
      <c r="B2" s="2" t="s">
        <v>9</v>
      </c>
      <c r="C2" s="2" t="s">
        <v>10</v>
      </c>
      <c r="D2" s="2" t="s">
        <v>18</v>
      </c>
      <c r="E2" s="2" t="s">
        <v>19</v>
      </c>
    </row>
    <row r="3" spans="1:5" x14ac:dyDescent="0.4">
      <c r="A3" s="1"/>
      <c r="B3" s="7">
        <v>20</v>
      </c>
      <c r="C3" s="7">
        <v>22</v>
      </c>
      <c r="D3" s="7">
        <v>26.67</v>
      </c>
      <c r="E3" s="7">
        <v>23.33</v>
      </c>
    </row>
    <row r="4" spans="1:5" x14ac:dyDescent="0.4">
      <c r="A4" s="1"/>
      <c r="B4" s="7">
        <v>15</v>
      </c>
      <c r="C4" s="7">
        <v>17.14</v>
      </c>
      <c r="D4" s="7">
        <v>22.73</v>
      </c>
      <c r="E4" s="7">
        <v>13.64</v>
      </c>
    </row>
    <row r="5" spans="1:5" x14ac:dyDescent="0.4">
      <c r="A5" s="1"/>
      <c r="B5" s="7">
        <v>16.920000000000002</v>
      </c>
      <c r="C5" s="7">
        <v>15.67</v>
      </c>
      <c r="D5" s="7">
        <v>14.62</v>
      </c>
      <c r="E5" s="7">
        <v>27.5</v>
      </c>
    </row>
    <row r="6" spans="1:5" x14ac:dyDescent="0.4">
      <c r="A6" s="1"/>
      <c r="B6" s="7">
        <v>30</v>
      </c>
      <c r="C6" s="7">
        <v>14.29</v>
      </c>
      <c r="D6" s="7">
        <v>8.75</v>
      </c>
      <c r="E6" s="7">
        <v>17.78</v>
      </c>
    </row>
    <row r="7" spans="1:5" x14ac:dyDescent="0.4">
      <c r="A7" s="1"/>
      <c r="B7" s="7">
        <v>25</v>
      </c>
      <c r="C7" s="7">
        <v>16.670000000000002</v>
      </c>
      <c r="D7" s="7">
        <v>16.670000000000002</v>
      </c>
      <c r="E7" s="7">
        <v>30</v>
      </c>
    </row>
    <row r="8" spans="1:5" x14ac:dyDescent="0.4">
      <c r="A8" s="1"/>
      <c r="B8" s="7">
        <v>22.5</v>
      </c>
      <c r="C8" s="7">
        <v>8.33</v>
      </c>
      <c r="D8" s="7">
        <v>16.920000000000002</v>
      </c>
      <c r="E8" s="7">
        <v>17.14</v>
      </c>
    </row>
    <row r="9" spans="1:5" x14ac:dyDescent="0.4">
      <c r="A9" s="1"/>
      <c r="B9" s="7">
        <v>25.71</v>
      </c>
      <c r="C9" s="7">
        <v>15.38</v>
      </c>
      <c r="D9" s="7">
        <v>20</v>
      </c>
      <c r="E9" s="7">
        <v>16.670000000000002</v>
      </c>
    </row>
    <row r="10" spans="1:5" x14ac:dyDescent="0.4">
      <c r="A10" s="1"/>
      <c r="B10" s="7">
        <v>23.64</v>
      </c>
      <c r="C10" s="7">
        <v>13.33</v>
      </c>
      <c r="D10" s="7">
        <v>18.89</v>
      </c>
      <c r="E10" s="7">
        <v>21.54</v>
      </c>
    </row>
    <row r="11" spans="1:5" x14ac:dyDescent="0.4">
      <c r="A11" s="1"/>
      <c r="B11" s="7">
        <v>16.670000000000002</v>
      </c>
      <c r="C11" s="7">
        <v>28.33</v>
      </c>
      <c r="D11" s="7">
        <v>30</v>
      </c>
      <c r="E11" s="7">
        <v>30</v>
      </c>
    </row>
    <row r="12" spans="1:5" x14ac:dyDescent="0.4">
      <c r="A12" s="1"/>
      <c r="B12" s="7">
        <v>8.75</v>
      </c>
      <c r="C12" s="7">
        <v>16.670000000000002</v>
      </c>
      <c r="D12" s="7">
        <v>20</v>
      </c>
      <c r="E12" s="7">
        <v>25</v>
      </c>
    </row>
    <row r="13" spans="1:5" x14ac:dyDescent="0.4">
      <c r="A13" s="1"/>
      <c r="B13" s="7">
        <v>20</v>
      </c>
      <c r="C13" s="7">
        <v>17.670000000000002</v>
      </c>
      <c r="D13" s="7">
        <v>12</v>
      </c>
      <c r="E13" s="7">
        <v>28.75</v>
      </c>
    </row>
    <row r="14" spans="1:5" x14ac:dyDescent="0.4">
      <c r="A14" s="1"/>
      <c r="B14" s="7">
        <v>33.33</v>
      </c>
      <c r="C14" s="7">
        <v>20.67</v>
      </c>
      <c r="D14" s="7">
        <v>27.14</v>
      </c>
      <c r="E14" s="7">
        <v>30</v>
      </c>
    </row>
    <row r="15" spans="1:5" x14ac:dyDescent="0.4">
      <c r="A15" s="1"/>
      <c r="B15" s="7">
        <v>26.25</v>
      </c>
      <c r="C15" s="7">
        <v>12.5</v>
      </c>
      <c r="D15" s="7">
        <v>15.67</v>
      </c>
      <c r="E15" s="7">
        <v>16.920000000000002</v>
      </c>
    </row>
    <row r="16" spans="1:5" x14ac:dyDescent="0.4">
      <c r="A16" s="1"/>
      <c r="B16" s="7">
        <v>16.670000000000002</v>
      </c>
      <c r="C16" s="7">
        <v>27.69</v>
      </c>
      <c r="D16" s="7">
        <v>14.49</v>
      </c>
      <c r="E16" s="7">
        <v>25</v>
      </c>
    </row>
    <row r="17" spans="1:5" x14ac:dyDescent="0.4">
      <c r="A17" s="1"/>
      <c r="B17" s="7">
        <v>26.67</v>
      </c>
      <c r="C17" s="7">
        <v>14.29</v>
      </c>
      <c r="D17" s="7">
        <v>18.670000000000002</v>
      </c>
      <c r="E17" s="7">
        <v>19.36</v>
      </c>
    </row>
    <row r="18" spans="1:5" x14ac:dyDescent="0.4">
      <c r="A18" s="1"/>
      <c r="B18" s="1"/>
      <c r="C18" s="1"/>
      <c r="D18" s="1"/>
      <c r="E18" s="1"/>
    </row>
    <row r="19" spans="1:5" x14ac:dyDescent="0.4">
      <c r="A19" s="1"/>
      <c r="B19" s="1"/>
      <c r="C19" s="1"/>
      <c r="D19" s="1"/>
      <c r="E19" s="1"/>
    </row>
    <row r="20" spans="1:5" x14ac:dyDescent="0.4">
      <c r="A20" s="3" t="s">
        <v>3</v>
      </c>
      <c r="B20" s="4">
        <f t="shared" ref="B20:E20" si="0">COUNT(B3:B18)</f>
        <v>15</v>
      </c>
      <c r="C20" s="4">
        <f t="shared" si="0"/>
        <v>15</v>
      </c>
      <c r="D20" s="4">
        <f t="shared" si="0"/>
        <v>15</v>
      </c>
      <c r="E20" s="4">
        <f t="shared" si="0"/>
        <v>15</v>
      </c>
    </row>
    <row r="21" spans="1:5" x14ac:dyDescent="0.4">
      <c r="A21" s="5" t="s">
        <v>4</v>
      </c>
      <c r="B21" s="4">
        <f t="shared" ref="B21:E21" si="1">AVERAGE(B3:B18)</f>
        <v>21.807333333333339</v>
      </c>
      <c r="C21" s="4">
        <f t="shared" si="1"/>
        <v>17.375333333333337</v>
      </c>
      <c r="D21" s="4">
        <f t="shared" si="1"/>
        <v>18.88133333333333</v>
      </c>
      <c r="E21" s="4">
        <f t="shared" si="1"/>
        <v>22.842000000000002</v>
      </c>
    </row>
    <row r="22" spans="1:5" x14ac:dyDescent="0.4">
      <c r="A22" s="5" t="s">
        <v>5</v>
      </c>
      <c r="B22" s="1">
        <f>B23/SQRT(B20)</f>
        <v>1.6512244999412815</v>
      </c>
      <c r="C22" s="1">
        <f t="shared" ref="C22:E22" si="2">C23/SQRT(C20)</f>
        <v>1.3932770095701772</v>
      </c>
      <c r="D22" s="1">
        <f t="shared" si="2"/>
        <v>1.5060866561632575</v>
      </c>
      <c r="E22" s="1">
        <f t="shared" si="2"/>
        <v>1.4632986870830691</v>
      </c>
    </row>
    <row r="23" spans="1:5" x14ac:dyDescent="0.4">
      <c r="A23" s="5" t="s">
        <v>6</v>
      </c>
      <c r="B23" s="4">
        <f t="shared" ref="B23:E23" si="3">STDEV(B3:B18)</f>
        <v>6.3951649891222537</v>
      </c>
      <c r="C23" s="4">
        <f t="shared" si="3"/>
        <v>5.3961386547189685</v>
      </c>
      <c r="D23" s="4">
        <f t="shared" si="3"/>
        <v>5.8330485372655128</v>
      </c>
      <c r="E23" s="4">
        <f t="shared" si="3"/>
        <v>5.6673314455999053</v>
      </c>
    </row>
  </sheetData>
  <mergeCells count="1">
    <mergeCell ref="B1: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A7795-90B2-4869-B7DB-A6A05E1C5020}">
  <dimension ref="A1:R23"/>
  <sheetViews>
    <sheetView workbookViewId="0">
      <selection activeCell="C39" sqref="C39"/>
    </sheetView>
  </sheetViews>
  <sheetFormatPr defaultRowHeight="13.9" x14ac:dyDescent="0.4"/>
  <sheetData>
    <row r="1" spans="1:18" x14ac:dyDescent="0.4">
      <c r="A1" s="1"/>
      <c r="B1" s="2" t="s">
        <v>0</v>
      </c>
      <c r="C1" s="1"/>
      <c r="D1" s="1"/>
      <c r="E1" s="1"/>
      <c r="F1" s="1"/>
      <c r="G1" s="1"/>
      <c r="H1" s="2" t="s">
        <v>1</v>
      </c>
      <c r="I1" s="1"/>
      <c r="J1" s="1"/>
      <c r="K1" s="1"/>
      <c r="L1" s="1"/>
      <c r="M1" s="1"/>
      <c r="N1" s="2" t="s">
        <v>2</v>
      </c>
      <c r="O1" s="1"/>
      <c r="P1" s="1"/>
      <c r="Q1" s="1"/>
      <c r="R1" s="1"/>
    </row>
    <row r="2" spans="1:18" x14ac:dyDescent="0.4">
      <c r="A2" s="1"/>
      <c r="B2" s="2">
        <v>0</v>
      </c>
      <c r="C2" s="2">
        <v>1</v>
      </c>
      <c r="D2" s="2">
        <v>2</v>
      </c>
      <c r="E2" s="2">
        <v>4</v>
      </c>
      <c r="F2" s="2">
        <v>6</v>
      </c>
      <c r="G2" s="1"/>
      <c r="H2" s="2">
        <v>0</v>
      </c>
      <c r="I2" s="2">
        <v>1</v>
      </c>
      <c r="J2" s="2">
        <v>2</v>
      </c>
      <c r="K2" s="2">
        <v>4</v>
      </c>
      <c r="L2" s="2">
        <v>6</v>
      </c>
      <c r="M2" s="1"/>
      <c r="N2" s="2">
        <v>0</v>
      </c>
      <c r="O2" s="2">
        <v>1</v>
      </c>
      <c r="P2" s="2">
        <v>2</v>
      </c>
      <c r="Q2" s="2">
        <v>4</v>
      </c>
      <c r="R2" s="2">
        <v>6</v>
      </c>
    </row>
    <row r="3" spans="1:18" x14ac:dyDescent="0.4">
      <c r="A3" s="1"/>
      <c r="B3" s="1">
        <v>25</v>
      </c>
      <c r="C3" s="1">
        <v>46.153846153846153</v>
      </c>
      <c r="D3" s="1">
        <v>70</v>
      </c>
      <c r="E3" s="1">
        <v>90</v>
      </c>
      <c r="F3" s="1">
        <v>92.307692307692307</v>
      </c>
      <c r="G3" s="1"/>
      <c r="H3" s="1">
        <v>18.181818181818183</v>
      </c>
      <c r="I3" s="1">
        <v>36.363636363636367</v>
      </c>
      <c r="J3" s="1">
        <v>37.5</v>
      </c>
      <c r="K3" s="1">
        <v>66.666666666666657</v>
      </c>
      <c r="L3" s="1">
        <v>80</v>
      </c>
      <c r="M3" s="1"/>
      <c r="N3" s="1">
        <v>10</v>
      </c>
      <c r="O3" s="1">
        <v>12.5</v>
      </c>
      <c r="P3" s="1">
        <v>37.5</v>
      </c>
      <c r="Q3" s="1">
        <v>27.27272727272727</v>
      </c>
      <c r="R3" s="1">
        <v>28.571428571428569</v>
      </c>
    </row>
    <row r="4" spans="1:18" x14ac:dyDescent="0.4">
      <c r="A4" s="1"/>
      <c r="B4" s="1">
        <v>45.454545454545453</v>
      </c>
      <c r="C4" s="1">
        <v>71.428571428571431</v>
      </c>
      <c r="D4" s="1">
        <v>66.666666666666657</v>
      </c>
      <c r="E4" s="1">
        <v>84.615384615384613</v>
      </c>
      <c r="F4" s="1">
        <v>100</v>
      </c>
      <c r="G4" s="1"/>
      <c r="H4" s="1">
        <v>14.285714285714285</v>
      </c>
      <c r="I4" s="1">
        <v>42.857142857142854</v>
      </c>
      <c r="J4" s="1">
        <v>36.363636363636367</v>
      </c>
      <c r="K4" s="1">
        <v>71.428571428571431</v>
      </c>
      <c r="L4" s="1">
        <v>71.428571428571431</v>
      </c>
      <c r="M4" s="1"/>
      <c r="N4" s="1">
        <v>14.285714285714285</v>
      </c>
      <c r="O4" s="1">
        <v>20</v>
      </c>
      <c r="P4" s="1">
        <v>30</v>
      </c>
      <c r="Q4" s="1">
        <v>25</v>
      </c>
      <c r="R4" s="1">
        <v>44.444444444444443</v>
      </c>
    </row>
    <row r="5" spans="1:18" x14ac:dyDescent="0.4">
      <c r="A5" s="1"/>
      <c r="B5" s="1">
        <v>25</v>
      </c>
      <c r="C5" s="1">
        <v>73.333333333333329</v>
      </c>
      <c r="D5" s="1">
        <v>36.363636363636367</v>
      </c>
      <c r="E5" s="1">
        <v>78.571428571428569</v>
      </c>
      <c r="F5" s="1">
        <v>75</v>
      </c>
      <c r="G5" s="1"/>
      <c r="H5" s="1">
        <v>25</v>
      </c>
      <c r="I5" s="1">
        <v>33.333333333333329</v>
      </c>
      <c r="J5" s="1">
        <v>44.444444444444443</v>
      </c>
      <c r="K5" s="1">
        <v>42.857142857142854</v>
      </c>
      <c r="L5" s="1">
        <v>75</v>
      </c>
      <c r="M5" s="1"/>
      <c r="N5" s="1">
        <v>25</v>
      </c>
      <c r="O5" s="1">
        <v>20</v>
      </c>
      <c r="P5" s="1">
        <v>28.571428571428569</v>
      </c>
      <c r="Q5" s="1">
        <v>40</v>
      </c>
      <c r="R5" s="1">
        <v>37.5</v>
      </c>
    </row>
    <row r="6" spans="1:18" x14ac:dyDescent="0.4">
      <c r="A6" s="1"/>
      <c r="B6" s="1">
        <v>30</v>
      </c>
      <c r="C6" s="1">
        <v>75</v>
      </c>
      <c r="D6" s="1">
        <v>53.333333333333336</v>
      </c>
      <c r="E6" s="1">
        <v>81.818181818181827</v>
      </c>
      <c r="F6" s="1">
        <v>88.888888888888886</v>
      </c>
      <c r="G6" s="1"/>
      <c r="H6" s="1">
        <v>12.5</v>
      </c>
      <c r="I6" s="1">
        <v>40</v>
      </c>
      <c r="J6" s="1">
        <v>27.27272727272727</v>
      </c>
      <c r="K6" s="1">
        <v>71.428571428571431</v>
      </c>
      <c r="L6" s="1">
        <v>88.888888888888886</v>
      </c>
      <c r="M6" s="1"/>
      <c r="N6" s="1">
        <v>12.5</v>
      </c>
      <c r="O6" s="1">
        <v>40</v>
      </c>
      <c r="P6" s="1">
        <v>20</v>
      </c>
      <c r="Q6" s="1">
        <v>28.571428571428569</v>
      </c>
      <c r="R6" s="1">
        <v>62.5</v>
      </c>
    </row>
    <row r="7" spans="1:18" x14ac:dyDescent="0.4">
      <c r="A7" s="1"/>
      <c r="B7" s="1">
        <v>33.333333333333329</v>
      </c>
      <c r="C7" s="1">
        <v>45.454545454545453</v>
      </c>
      <c r="D7" s="1">
        <v>69.230769230769226</v>
      </c>
      <c r="E7" s="1">
        <v>100</v>
      </c>
      <c r="F7" s="1">
        <v>83.333333333333343</v>
      </c>
      <c r="G7" s="1"/>
      <c r="H7" s="1">
        <v>27.27272727272727</v>
      </c>
      <c r="I7" s="1">
        <v>43.75</v>
      </c>
      <c r="J7" s="1">
        <v>35.714285714285715</v>
      </c>
      <c r="K7" s="1">
        <v>69.230769230769226</v>
      </c>
      <c r="L7" s="1">
        <v>83.333333333333343</v>
      </c>
      <c r="M7" s="1"/>
      <c r="N7" s="1">
        <v>0</v>
      </c>
      <c r="O7" s="1">
        <v>18.181818181818183</v>
      </c>
      <c r="P7" s="1">
        <v>10</v>
      </c>
      <c r="Q7" s="1">
        <v>33.333333333333329</v>
      </c>
      <c r="R7" s="1">
        <v>60</v>
      </c>
    </row>
    <row r="8" spans="1:18" x14ac:dyDescent="0.4">
      <c r="A8" s="1"/>
      <c r="B8" s="1">
        <v>22.222222222222221</v>
      </c>
      <c r="C8" s="1">
        <v>44.444444444444443</v>
      </c>
      <c r="D8" s="1">
        <v>70.588235294117652</v>
      </c>
      <c r="E8" s="1">
        <v>81.818181818181827</v>
      </c>
      <c r="F8" s="1">
        <v>90.909090909090907</v>
      </c>
      <c r="G8" s="1"/>
      <c r="H8" s="1">
        <v>22.222222222222221</v>
      </c>
      <c r="I8" s="1">
        <v>38.461538461538467</v>
      </c>
      <c r="J8" s="1">
        <v>53.846153846153847</v>
      </c>
      <c r="K8" s="1">
        <v>72.222222222222214</v>
      </c>
      <c r="L8" s="1">
        <v>76.923076923076934</v>
      </c>
      <c r="M8" s="1"/>
      <c r="N8" s="1">
        <v>22.222222222222221</v>
      </c>
      <c r="O8" s="1">
        <v>20</v>
      </c>
      <c r="P8" s="1">
        <v>25</v>
      </c>
      <c r="Q8" s="1">
        <v>28.571428571428569</v>
      </c>
      <c r="R8" s="1">
        <v>41.666666666666671</v>
      </c>
    </row>
    <row r="9" spans="1:18" x14ac:dyDescent="0.4">
      <c r="A9" s="1"/>
      <c r="B9" s="1">
        <v>33.333333333333329</v>
      </c>
      <c r="C9" s="1">
        <v>44.444444444444443</v>
      </c>
      <c r="D9" s="1">
        <v>58.82352941176471</v>
      </c>
      <c r="E9" s="1">
        <v>76.923076923076934</v>
      </c>
      <c r="F9" s="1">
        <v>83.333333333333343</v>
      </c>
      <c r="G9" s="1"/>
      <c r="H9" s="1">
        <v>11.111111111111111</v>
      </c>
      <c r="I9" s="1">
        <v>16.666666666666664</v>
      </c>
      <c r="J9" s="1">
        <v>45.454545454545453</v>
      </c>
      <c r="K9" s="1">
        <v>62.5</v>
      </c>
      <c r="L9" s="1">
        <v>83.333333333333343</v>
      </c>
      <c r="M9" s="1"/>
      <c r="N9" s="1">
        <v>11.111111111111111</v>
      </c>
      <c r="O9" s="1">
        <v>16.666666666666664</v>
      </c>
      <c r="P9" s="1">
        <v>33.333333333333329</v>
      </c>
      <c r="Q9" s="1">
        <v>30</v>
      </c>
      <c r="R9" s="1">
        <v>50</v>
      </c>
    </row>
    <row r="10" spans="1:18" x14ac:dyDescent="0.4">
      <c r="A10" s="1"/>
      <c r="B10" s="1">
        <v>40</v>
      </c>
      <c r="C10" s="1">
        <v>38.461538461538467</v>
      </c>
      <c r="D10" s="1">
        <v>38.461538461538467</v>
      </c>
      <c r="E10" s="1">
        <v>85.714285714285708</v>
      </c>
      <c r="F10" s="1">
        <v>100</v>
      </c>
      <c r="G10" s="1"/>
      <c r="H10" s="1">
        <v>20</v>
      </c>
      <c r="I10" s="1">
        <v>33.333333333333329</v>
      </c>
      <c r="J10" s="1">
        <v>45.454545454545453</v>
      </c>
      <c r="K10" s="1">
        <v>58.333333333333336</v>
      </c>
      <c r="L10" s="1">
        <v>75</v>
      </c>
      <c r="M10" s="1"/>
      <c r="N10" s="1">
        <v>0</v>
      </c>
      <c r="O10" s="1">
        <v>11.111111111111111</v>
      </c>
      <c r="P10" s="1">
        <v>14.285714285714285</v>
      </c>
      <c r="Q10" s="1">
        <v>37.5</v>
      </c>
      <c r="R10" s="1">
        <v>45.454545454545453</v>
      </c>
    </row>
    <row r="11" spans="1:18" x14ac:dyDescent="0.4">
      <c r="A11" s="1"/>
      <c r="B11" s="1">
        <v>25</v>
      </c>
      <c r="C11" s="1">
        <v>33.333333333333329</v>
      </c>
      <c r="D11" s="1">
        <v>66.666666666666657</v>
      </c>
      <c r="E11" s="1">
        <v>86.666666666666671</v>
      </c>
      <c r="F11" s="1">
        <v>100</v>
      </c>
      <c r="G11" s="1"/>
      <c r="H11" s="1">
        <v>18.181818181818183</v>
      </c>
      <c r="I11" s="1">
        <v>20</v>
      </c>
      <c r="J11" s="1">
        <v>44.444444444444443</v>
      </c>
      <c r="K11" s="1">
        <v>68.75</v>
      </c>
      <c r="L11" s="1">
        <v>84.615384615384613</v>
      </c>
      <c r="M11" s="1"/>
      <c r="N11" s="1">
        <v>0</v>
      </c>
      <c r="O11" s="1">
        <v>33.333333333333329</v>
      </c>
      <c r="P11" s="1">
        <v>37.5</v>
      </c>
      <c r="Q11" s="1">
        <v>28.571428571428569</v>
      </c>
      <c r="R11" s="1">
        <v>60</v>
      </c>
    </row>
    <row r="12" spans="1:18" x14ac:dyDescent="0.4">
      <c r="A12" s="1"/>
      <c r="B12" s="1">
        <v>33.333333333333329</v>
      </c>
      <c r="C12" s="1">
        <v>37.5</v>
      </c>
      <c r="D12" s="1">
        <v>73.333333333333329</v>
      </c>
      <c r="E12" s="1">
        <v>76.923076923076934</v>
      </c>
      <c r="F12" s="1">
        <v>90</v>
      </c>
      <c r="G12" s="1"/>
      <c r="H12" s="1">
        <v>20</v>
      </c>
      <c r="I12" s="1">
        <v>28.571428571428569</v>
      </c>
      <c r="J12" s="1">
        <v>41.17647058823529</v>
      </c>
      <c r="K12" s="1">
        <v>72.727272727272734</v>
      </c>
      <c r="L12" s="1">
        <v>90</v>
      </c>
      <c r="M12" s="1"/>
      <c r="N12" s="1">
        <v>0</v>
      </c>
      <c r="O12" s="1">
        <v>37.5</v>
      </c>
      <c r="P12" s="1">
        <v>9.0909090909090917</v>
      </c>
      <c r="Q12" s="1">
        <v>37.5</v>
      </c>
      <c r="R12" s="1">
        <v>44.444444444444443</v>
      </c>
    </row>
    <row r="13" spans="1:18" x14ac:dyDescent="0.4">
      <c r="A13" s="1"/>
      <c r="B13" s="1">
        <v>42.857142857142854</v>
      </c>
      <c r="C13" s="1">
        <v>72.727272727272734</v>
      </c>
      <c r="D13" s="1">
        <v>66.666666666666657</v>
      </c>
      <c r="E13" s="1">
        <v>76.923076923076934</v>
      </c>
      <c r="F13" s="1">
        <v>83.333333333333343</v>
      </c>
      <c r="G13" s="1"/>
      <c r="H13" s="1">
        <v>33.333333333333329</v>
      </c>
      <c r="I13" s="1">
        <v>40</v>
      </c>
      <c r="J13" s="1">
        <v>40</v>
      </c>
      <c r="K13" s="1">
        <v>76.923076923076934</v>
      </c>
      <c r="L13" s="1">
        <v>83.333333333333343</v>
      </c>
      <c r="M13" s="1"/>
      <c r="N13" s="1">
        <v>33.333333333333329</v>
      </c>
      <c r="O13" s="1">
        <v>40</v>
      </c>
      <c r="P13" s="1">
        <v>14.285714285714285</v>
      </c>
      <c r="Q13" s="1">
        <v>27.27272727272727</v>
      </c>
      <c r="R13" s="1">
        <v>41.666666666666671</v>
      </c>
    </row>
    <row r="14" spans="1:18" x14ac:dyDescent="0.4">
      <c r="A14" s="1"/>
      <c r="B14" s="1">
        <v>14.285714285714285</v>
      </c>
      <c r="C14" s="1">
        <v>63.636363636363633</v>
      </c>
      <c r="D14" s="1">
        <v>80</v>
      </c>
      <c r="E14" s="1">
        <v>77.777777777777786</v>
      </c>
      <c r="F14" s="1">
        <v>90.909090909090907</v>
      </c>
      <c r="G14" s="1"/>
      <c r="H14" s="1">
        <v>14.285714285714285</v>
      </c>
      <c r="I14" s="1">
        <v>20</v>
      </c>
      <c r="J14" s="1">
        <v>44.444444444444443</v>
      </c>
      <c r="K14" s="1">
        <v>63.636363636363633</v>
      </c>
      <c r="L14" s="1">
        <v>71.428571428571431</v>
      </c>
      <c r="M14" s="1"/>
      <c r="N14" s="1">
        <v>14.285714285714285</v>
      </c>
      <c r="O14" s="1">
        <v>33.333333333333329</v>
      </c>
      <c r="P14" s="1">
        <v>28.571428571428569</v>
      </c>
      <c r="Q14" s="1">
        <v>20</v>
      </c>
      <c r="R14" s="1">
        <v>40</v>
      </c>
    </row>
    <row r="15" spans="1:18" x14ac:dyDescent="0.4">
      <c r="A15" s="1"/>
      <c r="B15" s="1">
        <v>15.384615384615385</v>
      </c>
      <c r="C15" s="1">
        <v>42.857142857142854</v>
      </c>
      <c r="D15" s="1">
        <v>70</v>
      </c>
      <c r="E15" s="1">
        <v>80</v>
      </c>
      <c r="F15" s="1">
        <v>100</v>
      </c>
      <c r="G15" s="1"/>
      <c r="H15" s="1">
        <v>15.384615384615385</v>
      </c>
      <c r="I15" s="1">
        <v>42.857142857142854</v>
      </c>
      <c r="J15" s="1">
        <v>43.75</v>
      </c>
      <c r="K15" s="1">
        <v>72.727272727272734</v>
      </c>
      <c r="L15" s="1">
        <v>86.666666666666671</v>
      </c>
      <c r="M15" s="1"/>
      <c r="N15" s="1">
        <v>15.384615384615385</v>
      </c>
      <c r="O15" s="1">
        <v>20</v>
      </c>
      <c r="P15" s="1">
        <v>18.181818181818183</v>
      </c>
      <c r="Q15" s="1">
        <v>40</v>
      </c>
      <c r="R15" s="1">
        <v>46.153846153846153</v>
      </c>
    </row>
    <row r="16" spans="1:18" x14ac:dyDescent="0.4">
      <c r="A16" s="1"/>
      <c r="B16" s="1">
        <v>26.666666666666668</v>
      </c>
      <c r="C16" s="1">
        <v>73.333333333333329</v>
      </c>
      <c r="D16" s="1">
        <v>50</v>
      </c>
      <c r="E16" s="1">
        <v>100</v>
      </c>
      <c r="F16" s="1">
        <v>86.666666666666671</v>
      </c>
      <c r="G16" s="1"/>
      <c r="H16" s="1">
        <v>21.428571428571427</v>
      </c>
      <c r="I16" s="1">
        <v>33.333333333333329</v>
      </c>
      <c r="J16" s="1">
        <v>50</v>
      </c>
      <c r="K16" s="1">
        <v>58.333333333333336</v>
      </c>
      <c r="L16" s="1">
        <v>86.666666666666671</v>
      </c>
      <c r="M16" s="1"/>
      <c r="N16" s="1">
        <v>0</v>
      </c>
      <c r="O16" s="1">
        <v>20</v>
      </c>
      <c r="P16" s="1">
        <v>33.333333333333329</v>
      </c>
      <c r="Q16" s="1">
        <v>44.444444444444443</v>
      </c>
      <c r="R16" s="1">
        <v>61.53846153846154</v>
      </c>
    </row>
    <row r="17" spans="1:18" x14ac:dyDescent="0.4">
      <c r="A17" s="1"/>
      <c r="B17" s="1">
        <v>20</v>
      </c>
      <c r="C17" s="1">
        <v>37.5</v>
      </c>
      <c r="D17" s="1">
        <v>75</v>
      </c>
      <c r="E17" s="1">
        <v>93.333333333333329</v>
      </c>
      <c r="F17" s="1">
        <v>91.666666666666657</v>
      </c>
      <c r="G17" s="1"/>
      <c r="H17" s="1">
        <v>27.27272727272727</v>
      </c>
      <c r="I17" s="1">
        <v>30</v>
      </c>
      <c r="J17" s="1">
        <v>25</v>
      </c>
      <c r="K17" s="1">
        <v>60</v>
      </c>
      <c r="L17" s="1">
        <v>78.571428571428569</v>
      </c>
      <c r="M17" s="1"/>
      <c r="N17" s="1">
        <v>11.111111111111111</v>
      </c>
      <c r="O17" s="1">
        <v>22.222222222222221</v>
      </c>
      <c r="P17" s="1">
        <v>14.285714285714285</v>
      </c>
      <c r="Q17" s="1">
        <v>33.333333333333329</v>
      </c>
      <c r="R17" s="1">
        <v>50</v>
      </c>
    </row>
    <row r="18" spans="1:18" x14ac:dyDescent="0.4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1:18" x14ac:dyDescent="0.4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18" x14ac:dyDescent="0.4">
      <c r="A20" s="3" t="s">
        <v>3</v>
      </c>
      <c r="B20" s="4">
        <f>COUNT(B3:B18)</f>
        <v>15</v>
      </c>
      <c r="C20" s="4">
        <f t="shared" ref="C20:F20" si="0">COUNT(C3:C18)</f>
        <v>15</v>
      </c>
      <c r="D20" s="4">
        <f t="shared" si="0"/>
        <v>15</v>
      </c>
      <c r="E20" s="4">
        <f t="shared" si="0"/>
        <v>15</v>
      </c>
      <c r="F20" s="4">
        <f t="shared" si="0"/>
        <v>15</v>
      </c>
      <c r="G20" s="1"/>
      <c r="H20" s="4">
        <f>COUNT(H3:H18)</f>
        <v>15</v>
      </c>
      <c r="I20" s="4">
        <f t="shared" ref="I20:L20" si="1">COUNT(I3:I18)</f>
        <v>15</v>
      </c>
      <c r="J20" s="4">
        <f t="shared" si="1"/>
        <v>15</v>
      </c>
      <c r="K20" s="4">
        <f t="shared" si="1"/>
        <v>15</v>
      </c>
      <c r="L20" s="4">
        <f t="shared" si="1"/>
        <v>15</v>
      </c>
      <c r="M20" s="1"/>
      <c r="N20" s="4">
        <f>COUNT(N3:N18)</f>
        <v>15</v>
      </c>
      <c r="O20" s="4">
        <f t="shared" ref="O20:R20" si="2">COUNT(O3:O18)</f>
        <v>15</v>
      </c>
      <c r="P20" s="4">
        <f t="shared" si="2"/>
        <v>15</v>
      </c>
      <c r="Q20" s="4">
        <f t="shared" si="2"/>
        <v>15</v>
      </c>
      <c r="R20" s="4">
        <f t="shared" si="2"/>
        <v>15</v>
      </c>
    </row>
    <row r="21" spans="1:18" x14ac:dyDescent="0.4">
      <c r="A21" s="5" t="s">
        <v>4</v>
      </c>
      <c r="B21" s="4">
        <f>AVERAGE(B3:B18)</f>
        <v>28.791393791393787</v>
      </c>
      <c r="C21" s="4">
        <f t="shared" ref="C21:F21" si="3">AVERAGE(C3:C18)</f>
        <v>53.307211307211311</v>
      </c>
      <c r="D21" s="4">
        <f t="shared" si="3"/>
        <v>63.008958361899538</v>
      </c>
      <c r="E21" s="4">
        <f t="shared" si="3"/>
        <v>84.738964738964739</v>
      </c>
      <c r="F21" s="4">
        <f t="shared" si="3"/>
        <v>90.423206423206437</v>
      </c>
      <c r="G21" s="1"/>
      <c r="H21" s="4">
        <f>AVERAGE(H3:H18)</f>
        <v>20.030691530691527</v>
      </c>
      <c r="I21" s="4">
        <f t="shared" ref="I21:L21" si="4">AVERAGE(I3:I18)</f>
        <v>33.301837051837047</v>
      </c>
      <c r="J21" s="4">
        <f t="shared" si="4"/>
        <v>40.99104653516418</v>
      </c>
      <c r="K21" s="4">
        <f t="shared" si="4"/>
        <v>65.850973100973107</v>
      </c>
      <c r="L21" s="4">
        <f t="shared" si="4"/>
        <v>81.012617012617042</v>
      </c>
      <c r="M21" s="1"/>
      <c r="N21" s="4">
        <f>AVERAGE(N3:N18)</f>
        <v>11.282254782254784</v>
      </c>
      <c r="O21" s="4">
        <f t="shared" ref="O21:R21" si="5">AVERAGE(O3:O18)</f>
        <v>24.323232323232322</v>
      </c>
      <c r="P21" s="4">
        <f t="shared" si="5"/>
        <v>23.595959595959592</v>
      </c>
      <c r="Q21" s="4">
        <f t="shared" si="5"/>
        <v>32.091390091390089</v>
      </c>
      <c r="R21" s="4">
        <f t="shared" si="5"/>
        <v>47.5960335960336</v>
      </c>
    </row>
    <row r="22" spans="1:18" x14ac:dyDescent="0.4">
      <c r="A22" s="5" t="s">
        <v>5</v>
      </c>
      <c r="B22" s="1">
        <f>B23/SQRT(B20)</f>
        <v>2.4129853843953168</v>
      </c>
      <c r="C22" s="1">
        <f t="shared" ref="C22:F22" si="6">C23/SQRT(C20)</f>
        <v>4.1306657677687362</v>
      </c>
      <c r="D22" s="1">
        <f t="shared" si="6"/>
        <v>3.3566089895801658</v>
      </c>
      <c r="E22" s="1">
        <f t="shared" si="6"/>
        <v>2.0485805558282371</v>
      </c>
      <c r="F22" s="1">
        <f t="shared" si="6"/>
        <v>1.9244647633424066</v>
      </c>
      <c r="G22" s="1"/>
      <c r="H22" s="1">
        <f>H23/SQRT(H20)</f>
        <v>1.6095099426447752</v>
      </c>
      <c r="I22" s="1">
        <f t="shared" ref="I22:L22" si="7">I23/SQRT(I20)</f>
        <v>2.2692439001812206</v>
      </c>
      <c r="J22" s="1">
        <f t="shared" si="7"/>
        <v>1.9952530700606088</v>
      </c>
      <c r="K22" s="1">
        <f t="shared" si="7"/>
        <v>2.2174381176975499</v>
      </c>
      <c r="L22" s="1">
        <f t="shared" si="7"/>
        <v>1.5669237260641493</v>
      </c>
      <c r="M22" s="1"/>
      <c r="N22" s="1">
        <f>N23/SQRT(N20)</f>
        <v>2.644502305426121</v>
      </c>
      <c r="O22" s="1">
        <f t="shared" ref="O22:R22" si="8">O23/SQRT(O20)</f>
        <v>2.5223458499928335</v>
      </c>
      <c r="P22" s="1">
        <f t="shared" si="8"/>
        <v>2.5507269580869347</v>
      </c>
      <c r="Q22" s="1">
        <f t="shared" si="8"/>
        <v>1.7234433858009819</v>
      </c>
      <c r="R22" s="1">
        <f t="shared" si="8"/>
        <v>2.5394087158202838</v>
      </c>
    </row>
    <row r="23" spans="1:18" x14ac:dyDescent="0.4">
      <c r="A23" s="5" t="s">
        <v>6</v>
      </c>
      <c r="B23" s="4">
        <f>STDEV(B3:B18)</f>
        <v>9.3454522084049643</v>
      </c>
      <c r="C23" s="4">
        <f t="shared" ref="C23:F23" si="9">STDEV(C3:C18)</f>
        <v>15.997999727317389</v>
      </c>
      <c r="D23" s="4">
        <f t="shared" si="9"/>
        <v>13.000090716374087</v>
      </c>
      <c r="E23" s="4">
        <f t="shared" si="9"/>
        <v>7.9341183760870964</v>
      </c>
      <c r="F23" s="4">
        <f t="shared" si="9"/>
        <v>7.4534199787881388</v>
      </c>
      <c r="G23" s="1"/>
      <c r="H23" s="4">
        <f>STDEV(H3:H18)</f>
        <v>6.2336052034184695</v>
      </c>
      <c r="I23" s="4">
        <f t="shared" ref="I23:L23" si="10">STDEV(I3:I18)</f>
        <v>8.7887438338846327</v>
      </c>
      <c r="J23" s="4">
        <f t="shared" si="10"/>
        <v>7.7275819118139584</v>
      </c>
      <c r="K23" s="4">
        <f t="shared" si="10"/>
        <v>8.5881009010881328</v>
      </c>
      <c r="L23" s="4">
        <f t="shared" si="10"/>
        <v>6.0686694958237233</v>
      </c>
      <c r="M23" s="1"/>
      <c r="N23" s="4">
        <f>STDEV(N3:N18)</f>
        <v>10.242113387922487</v>
      </c>
      <c r="O23" s="4">
        <f t="shared" ref="O23:R23" si="11">STDEV(O3:O18)</f>
        <v>9.7690034703976352</v>
      </c>
      <c r="P23" s="4">
        <f t="shared" si="11"/>
        <v>9.8789230293930022</v>
      </c>
      <c r="Q23" s="4">
        <f t="shared" si="11"/>
        <v>6.6748675313385268</v>
      </c>
      <c r="R23" s="4">
        <f t="shared" si="11"/>
        <v>9.835087665585922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C6A3C-B560-44F6-8BC4-10421BC899EE}">
  <dimension ref="A1:E23"/>
  <sheetViews>
    <sheetView workbookViewId="0"/>
  </sheetViews>
  <sheetFormatPr defaultRowHeight="13.9" x14ac:dyDescent="0.4"/>
  <sheetData>
    <row r="1" spans="1:5" x14ac:dyDescent="0.4">
      <c r="B1" s="13" t="s">
        <v>24</v>
      </c>
      <c r="C1" s="14"/>
      <c r="D1" s="12" t="s">
        <v>21</v>
      </c>
      <c r="E1" s="12"/>
    </row>
    <row r="2" spans="1:5" x14ac:dyDescent="0.4">
      <c r="A2" s="7"/>
      <c r="B2" s="16" t="s">
        <v>23</v>
      </c>
      <c r="C2" s="2" t="s">
        <v>20</v>
      </c>
      <c r="D2" s="16" t="s">
        <v>23</v>
      </c>
      <c r="E2" s="2" t="s">
        <v>20</v>
      </c>
    </row>
    <row r="3" spans="1:5" x14ac:dyDescent="0.4">
      <c r="A3" s="7"/>
      <c r="B3" s="7">
        <v>52.2</v>
      </c>
      <c r="C3" s="7">
        <v>44.4</v>
      </c>
      <c r="D3" s="7">
        <v>88</v>
      </c>
      <c r="E3" s="7">
        <v>93.3</v>
      </c>
    </row>
    <row r="4" spans="1:5" x14ac:dyDescent="0.4">
      <c r="A4" s="7"/>
      <c r="B4" s="7">
        <v>33.299999999999997</v>
      </c>
      <c r="C4" s="7">
        <v>27.5</v>
      </c>
      <c r="D4" s="7">
        <v>69.3</v>
      </c>
      <c r="E4" s="7">
        <v>82.3</v>
      </c>
    </row>
    <row r="5" spans="1:5" x14ac:dyDescent="0.4">
      <c r="A5" s="7"/>
      <c r="B5" s="7">
        <v>66.400000000000006</v>
      </c>
      <c r="C5" s="7">
        <v>58.5</v>
      </c>
      <c r="D5" s="7">
        <v>69.099999999999994</v>
      </c>
      <c r="E5" s="7">
        <v>87</v>
      </c>
    </row>
    <row r="6" spans="1:5" x14ac:dyDescent="0.4">
      <c r="A6" s="7"/>
      <c r="B6" s="7">
        <v>50</v>
      </c>
      <c r="C6" s="7">
        <v>55.5</v>
      </c>
      <c r="D6" s="7">
        <v>96.8</v>
      </c>
      <c r="E6" s="7">
        <v>68</v>
      </c>
    </row>
    <row r="7" spans="1:5" x14ac:dyDescent="0.4">
      <c r="A7" s="7"/>
      <c r="B7" s="7">
        <v>50</v>
      </c>
      <c r="C7" s="7">
        <v>73.3</v>
      </c>
      <c r="D7" s="7">
        <v>86.3</v>
      </c>
      <c r="E7" s="7">
        <v>96.9</v>
      </c>
    </row>
    <row r="8" spans="1:5" x14ac:dyDescent="0.4">
      <c r="A8" s="7"/>
      <c r="B8" s="7">
        <v>37.200000000000003</v>
      </c>
      <c r="C8" s="7">
        <v>72.5</v>
      </c>
      <c r="D8" s="7">
        <v>89</v>
      </c>
      <c r="E8" s="7">
        <v>78.400000000000006</v>
      </c>
    </row>
    <row r="9" spans="1:5" x14ac:dyDescent="0.4">
      <c r="A9" s="7"/>
      <c r="B9" s="7">
        <v>47.5</v>
      </c>
      <c r="C9" s="7">
        <v>50</v>
      </c>
      <c r="D9" s="7">
        <v>76.400000000000006</v>
      </c>
      <c r="E9" s="7">
        <v>69.400000000000006</v>
      </c>
    </row>
    <row r="10" spans="1:5" x14ac:dyDescent="0.4">
      <c r="A10" s="7"/>
      <c r="B10" s="7">
        <v>27.5</v>
      </c>
      <c r="C10" s="7">
        <v>37.1</v>
      </c>
      <c r="D10" s="7">
        <v>59.8</v>
      </c>
      <c r="E10" s="7">
        <v>95</v>
      </c>
    </row>
    <row r="11" spans="1:5" x14ac:dyDescent="0.4">
      <c r="A11" s="7"/>
      <c r="B11" s="7">
        <v>60</v>
      </c>
      <c r="C11" s="7">
        <v>38.6</v>
      </c>
      <c r="D11" s="7">
        <v>85</v>
      </c>
      <c r="E11" s="7">
        <v>82</v>
      </c>
    </row>
    <row r="12" spans="1:5" x14ac:dyDescent="0.4">
      <c r="A12" s="7"/>
      <c r="B12" s="7">
        <v>57.5</v>
      </c>
      <c r="C12" s="7">
        <v>46.7</v>
      </c>
      <c r="D12" s="7">
        <v>86.9</v>
      </c>
      <c r="E12" s="7">
        <v>68.7</v>
      </c>
    </row>
    <row r="13" spans="1:5" x14ac:dyDescent="0.4">
      <c r="A13" s="7"/>
      <c r="B13" s="7">
        <v>63.3</v>
      </c>
      <c r="C13" s="7">
        <v>37.5</v>
      </c>
      <c r="D13" s="7">
        <v>75.3</v>
      </c>
      <c r="E13" s="7">
        <v>69</v>
      </c>
    </row>
    <row r="14" spans="1:5" x14ac:dyDescent="0.4">
      <c r="A14" s="7"/>
      <c r="B14" s="7">
        <v>63.3</v>
      </c>
      <c r="C14" s="7">
        <v>55</v>
      </c>
      <c r="D14" s="7">
        <v>81.599999999999994</v>
      </c>
      <c r="E14" s="7">
        <v>86.9</v>
      </c>
    </row>
    <row r="15" spans="1:5" x14ac:dyDescent="0.4">
      <c r="A15" s="7"/>
      <c r="B15" s="7">
        <v>56.7</v>
      </c>
      <c r="C15" s="7">
        <v>56.4</v>
      </c>
      <c r="D15" s="7">
        <v>89.2</v>
      </c>
      <c r="E15" s="7">
        <v>94.1</v>
      </c>
    </row>
    <row r="16" spans="1:5" x14ac:dyDescent="0.4">
      <c r="A16" s="7"/>
      <c r="B16" s="7">
        <v>42.5</v>
      </c>
      <c r="C16" s="7">
        <v>75</v>
      </c>
      <c r="D16" s="7">
        <v>81.3</v>
      </c>
      <c r="E16" s="7">
        <v>68.3</v>
      </c>
    </row>
    <row r="17" spans="1:5" x14ac:dyDescent="0.4">
      <c r="A17" s="7"/>
      <c r="B17" s="7">
        <v>47.5</v>
      </c>
      <c r="C17" s="7">
        <v>62.5</v>
      </c>
      <c r="D17" s="7">
        <v>67.8</v>
      </c>
      <c r="E17" s="7">
        <v>89.8</v>
      </c>
    </row>
    <row r="18" spans="1:5" x14ac:dyDescent="0.4">
      <c r="A18" s="7"/>
      <c r="D18" s="7"/>
      <c r="E18" s="7"/>
    </row>
    <row r="19" spans="1:5" x14ac:dyDescent="0.4">
      <c r="A19" s="7"/>
      <c r="D19" s="7"/>
      <c r="E19" s="7"/>
    </row>
    <row r="20" spans="1:5" x14ac:dyDescent="0.4">
      <c r="A20" s="8" t="s">
        <v>3</v>
      </c>
      <c r="B20">
        <f>COUNT(B3:B19)</f>
        <v>15</v>
      </c>
      <c r="C20">
        <f t="shared" ref="C20:E20" si="0">COUNT(C3:C19)</f>
        <v>15</v>
      </c>
      <c r="D20">
        <f t="shared" si="0"/>
        <v>15</v>
      </c>
      <c r="E20">
        <f t="shared" si="0"/>
        <v>15</v>
      </c>
    </row>
    <row r="21" spans="1:5" x14ac:dyDescent="0.4">
      <c r="A21" s="9" t="s">
        <v>4</v>
      </c>
      <c r="B21">
        <f>AVERAGE(B3:B19)</f>
        <v>50.326666666666668</v>
      </c>
      <c r="C21">
        <f t="shared" ref="C21:E21" si="1">AVERAGE(C3:C19)</f>
        <v>52.7</v>
      </c>
      <c r="D21">
        <f t="shared" si="1"/>
        <v>80.119999999999976</v>
      </c>
      <c r="E21">
        <f t="shared" si="1"/>
        <v>81.94</v>
      </c>
    </row>
    <row r="22" spans="1:5" x14ac:dyDescent="0.4">
      <c r="A22" s="9" t="s">
        <v>5</v>
      </c>
      <c r="B22" s="7">
        <f>B23/SQRT(B20)</f>
        <v>2.9639495315198632</v>
      </c>
      <c r="C22" s="7">
        <f t="shared" ref="C22:E22" si="2">C23/SQRT(C20)</f>
        <v>3.7101020394130875</v>
      </c>
      <c r="D22" s="7">
        <f t="shared" si="2"/>
        <v>2.6308101232818113</v>
      </c>
      <c r="E22" s="7">
        <f t="shared" si="2"/>
        <v>2.8253074000472913</v>
      </c>
    </row>
    <row r="23" spans="1:5" x14ac:dyDescent="0.4">
      <c r="A23" s="9" t="s">
        <v>6</v>
      </c>
      <c r="B23">
        <f>STDEV(B3:B19)</f>
        <v>11.479327174575706</v>
      </c>
      <c r="C23">
        <f t="shared" ref="C23:E23" si="3">STDEV(C3:C19)</f>
        <v>14.369163411377063</v>
      </c>
      <c r="D23">
        <f t="shared" si="3"/>
        <v>10.189083794504336</v>
      </c>
      <c r="E23">
        <f t="shared" si="3"/>
        <v>10.942368508299735</v>
      </c>
    </row>
  </sheetData>
  <mergeCells count="2">
    <mergeCell ref="D1:E1"/>
    <mergeCell ref="B1:C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41DDC-89B5-41ED-B90D-A7DEF855BBE3}">
  <dimension ref="A1:Q24"/>
  <sheetViews>
    <sheetView workbookViewId="0">
      <selection activeCell="J10" sqref="J10"/>
    </sheetView>
  </sheetViews>
  <sheetFormatPr defaultRowHeight="13.9" x14ac:dyDescent="0.4"/>
  <cols>
    <col min="1" max="1" width="12.53125" customWidth="1"/>
    <col min="3" max="3" width="13.06640625" customWidth="1"/>
    <col min="7" max="7" width="14.265625" customWidth="1"/>
    <col min="13" max="13" width="12.19921875" customWidth="1"/>
  </cols>
  <sheetData>
    <row r="1" spans="1:17" x14ac:dyDescent="0.4">
      <c r="A1" s="2" t="s">
        <v>25</v>
      </c>
      <c r="B1" s="13" t="s">
        <v>24</v>
      </c>
      <c r="C1" s="14"/>
      <c r="D1" s="12" t="s">
        <v>21</v>
      </c>
      <c r="E1" s="12"/>
      <c r="F1" s="10"/>
      <c r="G1" s="2" t="s">
        <v>26</v>
      </c>
      <c r="H1" s="13" t="s">
        <v>24</v>
      </c>
      <c r="I1" s="14"/>
      <c r="J1" s="12" t="s">
        <v>21</v>
      </c>
      <c r="K1" s="12"/>
      <c r="M1" s="2" t="s">
        <v>27</v>
      </c>
      <c r="N1" s="13" t="s">
        <v>24</v>
      </c>
      <c r="O1" s="14"/>
      <c r="P1" s="12" t="s">
        <v>21</v>
      </c>
      <c r="Q1" s="12"/>
    </row>
    <row r="2" spans="1:17" x14ac:dyDescent="0.4">
      <c r="A2" s="7"/>
      <c r="B2" s="2" t="s">
        <v>9</v>
      </c>
      <c r="C2" s="2" t="s">
        <v>20</v>
      </c>
      <c r="D2" s="2" t="s">
        <v>9</v>
      </c>
      <c r="E2" s="2" t="s">
        <v>20</v>
      </c>
      <c r="G2" s="7"/>
      <c r="H2" s="2" t="s">
        <v>9</v>
      </c>
      <c r="I2" s="2" t="s">
        <v>20</v>
      </c>
      <c r="J2" s="2" t="s">
        <v>9</v>
      </c>
      <c r="K2" s="2" t="s">
        <v>20</v>
      </c>
      <c r="M2" s="7"/>
      <c r="N2" s="2" t="s">
        <v>9</v>
      </c>
      <c r="O2" s="2" t="s">
        <v>20</v>
      </c>
      <c r="P2" s="2" t="s">
        <v>9</v>
      </c>
      <c r="Q2" s="2" t="s">
        <v>20</v>
      </c>
    </row>
    <row r="3" spans="1:17" x14ac:dyDescent="0.4">
      <c r="A3" s="7"/>
      <c r="B3" s="7">
        <v>62.5</v>
      </c>
      <c r="C3" s="7">
        <v>50</v>
      </c>
      <c r="D3" s="7">
        <v>55</v>
      </c>
      <c r="E3" s="7">
        <v>63.1</v>
      </c>
      <c r="H3" s="7">
        <v>52</v>
      </c>
      <c r="I3" s="7">
        <v>40</v>
      </c>
      <c r="J3" s="7">
        <v>46.6</v>
      </c>
      <c r="K3" s="7">
        <v>33.299999999999997</v>
      </c>
      <c r="N3" s="7">
        <v>14.3</v>
      </c>
      <c r="O3" s="7">
        <v>20</v>
      </c>
      <c r="P3" s="7">
        <v>35.6</v>
      </c>
      <c r="Q3" s="7">
        <v>23.5</v>
      </c>
    </row>
    <row r="4" spans="1:17" x14ac:dyDescent="0.4">
      <c r="A4" s="7"/>
      <c r="B4" s="7">
        <v>50</v>
      </c>
      <c r="C4" s="7">
        <v>67.3</v>
      </c>
      <c r="D4" s="7">
        <v>50</v>
      </c>
      <c r="E4" s="7">
        <v>78.599999999999994</v>
      </c>
      <c r="H4" s="7">
        <v>37.1</v>
      </c>
      <c r="I4" s="7">
        <v>35</v>
      </c>
      <c r="J4" s="7">
        <v>22.7</v>
      </c>
      <c r="K4" s="7">
        <v>33.6</v>
      </c>
      <c r="N4" s="7">
        <v>7.3</v>
      </c>
      <c r="O4" s="7">
        <v>16.7</v>
      </c>
      <c r="P4" s="7">
        <v>13.1</v>
      </c>
      <c r="Q4" s="7">
        <v>6.8</v>
      </c>
    </row>
    <row r="5" spans="1:17" x14ac:dyDescent="0.4">
      <c r="A5" s="7"/>
      <c r="B5" s="7">
        <v>55</v>
      </c>
      <c r="C5" s="7">
        <v>38.6</v>
      </c>
      <c r="D5" s="7">
        <v>72.5</v>
      </c>
      <c r="E5" s="7">
        <v>72.5</v>
      </c>
      <c r="H5" s="7">
        <v>35.6</v>
      </c>
      <c r="I5" s="7">
        <v>26.9</v>
      </c>
      <c r="J5" s="7">
        <v>44.6</v>
      </c>
      <c r="K5" s="7">
        <v>27.5</v>
      </c>
      <c r="N5" s="7">
        <v>17.5</v>
      </c>
      <c r="O5" s="7">
        <v>12.5</v>
      </c>
      <c r="P5" s="7">
        <v>25.6</v>
      </c>
      <c r="Q5" s="7">
        <v>13</v>
      </c>
    </row>
    <row r="6" spans="1:17" x14ac:dyDescent="0.4">
      <c r="A6" s="7"/>
      <c r="B6" s="7">
        <v>66.7</v>
      </c>
      <c r="C6" s="7">
        <v>27.3</v>
      </c>
      <c r="D6" s="7">
        <v>63.3</v>
      </c>
      <c r="E6" s="7">
        <v>62.5</v>
      </c>
      <c r="H6" s="7">
        <v>24.2</v>
      </c>
      <c r="I6" s="7">
        <v>40</v>
      </c>
      <c r="J6" s="7">
        <v>38.700000000000003</v>
      </c>
      <c r="K6" s="7">
        <v>47.7</v>
      </c>
      <c r="N6" s="7">
        <v>6.7</v>
      </c>
      <c r="O6" s="7">
        <v>8.1999999999999993</v>
      </c>
      <c r="P6" s="7">
        <v>13.1</v>
      </c>
      <c r="Q6" s="7">
        <v>15.6</v>
      </c>
    </row>
    <row r="7" spans="1:17" x14ac:dyDescent="0.4">
      <c r="A7" s="7"/>
      <c r="B7" s="7">
        <v>52.2</v>
      </c>
      <c r="C7" s="7">
        <v>45</v>
      </c>
      <c r="D7" s="7">
        <v>50</v>
      </c>
      <c r="E7" s="7">
        <v>80.3</v>
      </c>
      <c r="H7" s="7">
        <v>16.600000000000001</v>
      </c>
      <c r="I7" s="7">
        <v>25</v>
      </c>
      <c r="J7" s="7">
        <v>36.6</v>
      </c>
      <c r="K7" s="7">
        <v>60</v>
      </c>
      <c r="N7" s="7">
        <v>15</v>
      </c>
      <c r="O7" s="7">
        <v>14.4</v>
      </c>
      <c r="P7" s="7">
        <v>8.9</v>
      </c>
      <c r="Q7" s="7">
        <v>9.8000000000000007</v>
      </c>
    </row>
    <row r="8" spans="1:17" x14ac:dyDescent="0.4">
      <c r="A8" s="7"/>
      <c r="B8" s="7">
        <v>55</v>
      </c>
      <c r="C8" s="7">
        <v>62.2</v>
      </c>
      <c r="D8" s="7">
        <v>65</v>
      </c>
      <c r="E8" s="7">
        <v>50</v>
      </c>
      <c r="H8" s="7">
        <v>28.3</v>
      </c>
      <c r="I8" s="7">
        <v>22.5</v>
      </c>
      <c r="J8" s="7">
        <v>46.9</v>
      </c>
      <c r="K8" s="7">
        <v>37.1</v>
      </c>
      <c r="N8" s="7">
        <v>17.5</v>
      </c>
      <c r="O8" s="7">
        <v>15</v>
      </c>
      <c r="P8" s="7">
        <v>6.7</v>
      </c>
      <c r="Q8" s="7">
        <v>7.6</v>
      </c>
    </row>
    <row r="9" spans="1:17" x14ac:dyDescent="0.4">
      <c r="A9" s="7"/>
      <c r="B9" s="7">
        <v>42.2</v>
      </c>
      <c r="C9" s="7">
        <v>64.3</v>
      </c>
      <c r="D9" s="7">
        <v>50</v>
      </c>
      <c r="E9" s="7">
        <v>49.1</v>
      </c>
      <c r="H9" s="7">
        <v>35.299999999999997</v>
      </c>
      <c r="I9" s="7">
        <v>25.7</v>
      </c>
      <c r="J9" s="7">
        <v>50</v>
      </c>
      <c r="K9" s="7">
        <v>46.6</v>
      </c>
      <c r="N9" s="7">
        <v>25</v>
      </c>
      <c r="O9" s="7">
        <v>18.600000000000001</v>
      </c>
      <c r="P9" s="7">
        <v>16.399999999999999</v>
      </c>
      <c r="Q9" s="7">
        <v>24.5</v>
      </c>
    </row>
    <row r="10" spans="1:17" x14ac:dyDescent="0.4">
      <c r="A10" s="7"/>
      <c r="B10" s="7">
        <v>45</v>
      </c>
      <c r="C10" s="7">
        <v>45</v>
      </c>
      <c r="D10" s="7">
        <v>33.299999999999997</v>
      </c>
      <c r="E10" s="7">
        <v>41.1</v>
      </c>
      <c r="H10" s="7">
        <v>23.3</v>
      </c>
      <c r="I10" s="7">
        <v>23.6</v>
      </c>
      <c r="J10" s="7">
        <v>38.799999999999997</v>
      </c>
      <c r="K10" s="7">
        <v>51.5</v>
      </c>
      <c r="N10" s="7">
        <v>10</v>
      </c>
      <c r="O10" s="7">
        <v>7.5</v>
      </c>
      <c r="P10" s="7">
        <v>9.6999999999999993</v>
      </c>
      <c r="Q10" s="7">
        <v>19.3</v>
      </c>
    </row>
    <row r="11" spans="1:17" x14ac:dyDescent="0.4">
      <c r="A11" s="7"/>
      <c r="B11" s="7">
        <v>60</v>
      </c>
      <c r="C11" s="7">
        <v>75</v>
      </c>
      <c r="D11" s="7">
        <v>50</v>
      </c>
      <c r="E11" s="7">
        <v>71.400000000000006</v>
      </c>
      <c r="H11" s="7">
        <v>28.3</v>
      </c>
      <c r="I11" s="7">
        <v>16.600000000000001</v>
      </c>
      <c r="J11" s="7">
        <v>30</v>
      </c>
      <c r="K11" s="7">
        <v>30</v>
      </c>
      <c r="N11" s="7">
        <v>20</v>
      </c>
      <c r="O11" s="7">
        <v>15</v>
      </c>
      <c r="P11" s="7">
        <v>20</v>
      </c>
      <c r="Q11" s="7">
        <v>9</v>
      </c>
    </row>
    <row r="12" spans="1:17" x14ac:dyDescent="0.4">
      <c r="A12" s="7"/>
      <c r="B12" s="7">
        <v>62.5</v>
      </c>
      <c r="C12" s="7">
        <v>77.3</v>
      </c>
      <c r="D12" s="7">
        <v>45</v>
      </c>
      <c r="E12" s="7">
        <v>44.3</v>
      </c>
      <c r="H12" s="7">
        <v>36.6</v>
      </c>
      <c r="I12" s="7">
        <v>18.75</v>
      </c>
      <c r="J12" s="7">
        <v>40</v>
      </c>
      <c r="K12" s="7">
        <v>35</v>
      </c>
      <c r="N12" s="7">
        <v>8.1999999999999993</v>
      </c>
      <c r="O12" s="7">
        <v>10</v>
      </c>
      <c r="P12" s="7">
        <v>16</v>
      </c>
      <c r="Q12" s="7">
        <v>32</v>
      </c>
    </row>
    <row r="13" spans="1:17" x14ac:dyDescent="0.4">
      <c r="A13" s="7"/>
      <c r="B13" s="7">
        <v>71.400000000000006</v>
      </c>
      <c r="C13" s="7">
        <v>40</v>
      </c>
      <c r="D13" s="7">
        <v>62.2</v>
      </c>
      <c r="E13" s="7">
        <v>66.7</v>
      </c>
      <c r="H13" s="7">
        <v>17.600000000000001</v>
      </c>
      <c r="I13" s="7">
        <v>30</v>
      </c>
      <c r="J13" s="7">
        <v>32</v>
      </c>
      <c r="K13" s="7">
        <v>38.700000000000003</v>
      </c>
      <c r="N13" s="7">
        <v>15</v>
      </c>
      <c r="O13" s="7">
        <v>20</v>
      </c>
      <c r="P13" s="7">
        <v>7.9</v>
      </c>
      <c r="Q13" s="7">
        <v>9.5</v>
      </c>
    </row>
    <row r="14" spans="1:17" x14ac:dyDescent="0.4">
      <c r="A14" s="7"/>
      <c r="B14" s="7">
        <v>52.2</v>
      </c>
      <c r="C14" s="7">
        <v>48.6</v>
      </c>
      <c r="D14" s="7">
        <v>70.5</v>
      </c>
      <c r="E14" s="7">
        <v>66.7</v>
      </c>
      <c r="H14" s="7">
        <v>20.6</v>
      </c>
      <c r="I14" s="7">
        <v>33.299999999999997</v>
      </c>
      <c r="J14" s="7">
        <v>37.1</v>
      </c>
      <c r="K14" s="7">
        <v>60</v>
      </c>
      <c r="N14" s="7">
        <v>13.1</v>
      </c>
      <c r="O14" s="7">
        <v>13.3</v>
      </c>
      <c r="P14" s="7">
        <v>22.8</v>
      </c>
      <c r="Q14" s="7">
        <v>19.2</v>
      </c>
    </row>
    <row r="15" spans="1:17" x14ac:dyDescent="0.4">
      <c r="A15" s="7"/>
      <c r="B15" s="7">
        <v>60.8</v>
      </c>
      <c r="C15" s="7">
        <v>50</v>
      </c>
      <c r="D15" s="7">
        <v>62.2</v>
      </c>
      <c r="E15" s="7">
        <v>55</v>
      </c>
      <c r="H15" s="7">
        <v>22.5</v>
      </c>
      <c r="I15" s="7">
        <v>26.2</v>
      </c>
      <c r="J15" s="7">
        <v>55.6</v>
      </c>
      <c r="K15" s="7">
        <v>46.9</v>
      </c>
      <c r="N15" s="7">
        <v>22.2</v>
      </c>
      <c r="O15" s="7">
        <v>15</v>
      </c>
      <c r="P15" s="7">
        <v>5.8</v>
      </c>
      <c r="Q15" s="7">
        <v>18.3</v>
      </c>
    </row>
    <row r="16" spans="1:17" x14ac:dyDescent="0.4">
      <c r="A16" s="7"/>
      <c r="B16" s="7">
        <v>72.2</v>
      </c>
      <c r="C16" s="7">
        <v>63.3</v>
      </c>
      <c r="D16" s="7">
        <v>65</v>
      </c>
      <c r="E16" s="7">
        <v>64.3</v>
      </c>
      <c r="H16" s="7">
        <v>17.600000000000001</v>
      </c>
      <c r="I16" s="7">
        <v>16.600000000000001</v>
      </c>
      <c r="J16" s="7">
        <v>34.4</v>
      </c>
      <c r="K16" s="7">
        <v>35</v>
      </c>
      <c r="N16" s="7">
        <v>12.5</v>
      </c>
      <c r="O16" s="7">
        <v>8.6</v>
      </c>
      <c r="P16" s="7">
        <v>12.6</v>
      </c>
      <c r="Q16" s="7">
        <v>25.8</v>
      </c>
    </row>
    <row r="17" spans="1:17" x14ac:dyDescent="0.4">
      <c r="A17" s="7"/>
      <c r="B17" s="7">
        <v>61.1</v>
      </c>
      <c r="C17" s="7">
        <v>75</v>
      </c>
      <c r="D17" s="7">
        <v>73</v>
      </c>
      <c r="E17" s="7">
        <v>48.6</v>
      </c>
      <c r="H17" s="7">
        <v>24.2</v>
      </c>
      <c r="I17" s="7">
        <v>26.6</v>
      </c>
      <c r="J17" s="7">
        <v>48.6</v>
      </c>
      <c r="K17" s="7">
        <v>59.3</v>
      </c>
      <c r="N17" s="7">
        <v>23.3</v>
      </c>
      <c r="O17" s="7">
        <v>6.4</v>
      </c>
      <c r="P17" s="7">
        <v>11.6</v>
      </c>
      <c r="Q17" s="7">
        <v>11.8</v>
      </c>
    </row>
    <row r="18" spans="1:17" x14ac:dyDescent="0.4">
      <c r="A18" s="7"/>
      <c r="B18" s="7"/>
      <c r="C18" s="7"/>
      <c r="D18" s="7"/>
      <c r="E18" s="7"/>
    </row>
    <row r="19" spans="1:17" x14ac:dyDescent="0.4">
      <c r="A19" s="7"/>
      <c r="B19" s="7"/>
      <c r="C19" s="7"/>
      <c r="D19" s="7"/>
      <c r="E19" s="7"/>
    </row>
    <row r="20" spans="1:17" x14ac:dyDescent="0.4">
      <c r="A20" s="7"/>
      <c r="B20" s="7"/>
      <c r="C20" s="7"/>
      <c r="D20" s="7"/>
      <c r="E20" s="7"/>
    </row>
    <row r="21" spans="1:17" x14ac:dyDescent="0.4">
      <c r="A21" s="8" t="s">
        <v>3</v>
      </c>
      <c r="B21">
        <f>COUNT(B3:B18)</f>
        <v>15</v>
      </c>
      <c r="C21">
        <f>COUNT(C3:C18)</f>
        <v>15</v>
      </c>
      <c r="D21">
        <f>COUNT(D3:D18)</f>
        <v>15</v>
      </c>
      <c r="E21">
        <f>COUNT(E3:E18)</f>
        <v>15</v>
      </c>
      <c r="H21">
        <f>COUNT(H3:H18)</f>
        <v>15</v>
      </c>
      <c r="I21">
        <f>COUNT(I3:I18)</f>
        <v>15</v>
      </c>
      <c r="J21">
        <f>COUNT(J3:J18)</f>
        <v>15</v>
      </c>
      <c r="K21">
        <f>COUNT(K3:K18)</f>
        <v>15</v>
      </c>
      <c r="N21">
        <f>COUNT(N3:N18)</f>
        <v>15</v>
      </c>
      <c r="O21">
        <f>COUNT(O3:O18)</f>
        <v>15</v>
      </c>
      <c r="P21">
        <f>COUNT(P3:P18)</f>
        <v>15</v>
      </c>
      <c r="Q21">
        <f>COUNT(Q3:Q18)</f>
        <v>15</v>
      </c>
    </row>
    <row r="22" spans="1:17" x14ac:dyDescent="0.4">
      <c r="A22" s="9" t="s">
        <v>4</v>
      </c>
      <c r="B22">
        <f>AVERAGE(B3:B18)</f>
        <v>57.919999999999995</v>
      </c>
      <c r="C22">
        <f>AVERAGE(C3:C18)</f>
        <v>55.26</v>
      </c>
      <c r="D22">
        <f>AVERAGE(D3:D18)</f>
        <v>57.800000000000004</v>
      </c>
      <c r="E22">
        <f>AVERAGE(E3:E18)</f>
        <v>60.946666666666673</v>
      </c>
      <c r="H22">
        <f>AVERAGE(H3:H18)</f>
        <v>27.986666666666672</v>
      </c>
      <c r="I22">
        <f>AVERAGE(I3:I18)</f>
        <v>27.116666666666667</v>
      </c>
      <c r="J22">
        <f>AVERAGE(J3:J18)</f>
        <v>40.173333333333332</v>
      </c>
      <c r="K22">
        <f>AVERAGE(K3:K18)</f>
        <v>42.813333333333325</v>
      </c>
      <c r="N22">
        <f>AVERAGE(N3:N18)</f>
        <v>15.173333333333334</v>
      </c>
      <c r="O22">
        <f>AVERAGE(O3:O18)</f>
        <v>13.413333333333334</v>
      </c>
      <c r="P22">
        <f>AVERAGE(P3:P18)</f>
        <v>15.053333333333335</v>
      </c>
      <c r="Q22">
        <f>AVERAGE(Q3:Q18)</f>
        <v>16.380000000000003</v>
      </c>
    </row>
    <row r="23" spans="1:17" x14ac:dyDescent="0.4">
      <c r="A23" s="9" t="s">
        <v>5</v>
      </c>
      <c r="B23" s="7">
        <f>B24/SQRT(B21)</f>
        <v>2.2747726207668451</v>
      </c>
      <c r="C23" s="7">
        <f>C24/SQRT(C21)</f>
        <v>3.9078650851596137</v>
      </c>
      <c r="D23" s="7">
        <f>D24/SQRT(D21)</f>
        <v>2.9247384905483664</v>
      </c>
      <c r="E23" s="7">
        <f>E24/SQRT(E21)</f>
        <v>3.1865919497118194</v>
      </c>
      <c r="H23" s="7">
        <f>H24/SQRT(H21)</f>
        <v>2.513068067345388</v>
      </c>
      <c r="I23" s="7">
        <f>I24/SQRT(I21)</f>
        <v>1.9188021230188324</v>
      </c>
      <c r="J23" s="7">
        <f>J24/SQRT(J21)</f>
        <v>2.2328172822407608</v>
      </c>
      <c r="K23" s="7">
        <f>K24/SQRT(K21)</f>
        <v>2.8773974131176088</v>
      </c>
      <c r="N23" s="7">
        <f>N24/SQRT(N21)</f>
        <v>1.4921211066215099</v>
      </c>
      <c r="O23" s="7">
        <f>O24/SQRT(O21)</f>
        <v>1.1546950397921654</v>
      </c>
      <c r="P23" s="7">
        <f>P24/SQRT(P21)</f>
        <v>2.0922274907418341</v>
      </c>
      <c r="Q23" s="7">
        <f>Q24/SQRT(Q21)</f>
        <v>1.9718060370175985</v>
      </c>
    </row>
    <row r="24" spans="1:17" x14ac:dyDescent="0.4">
      <c r="A24" s="9" t="s">
        <v>6</v>
      </c>
      <c r="B24">
        <f>STDEV(B3:B18)</f>
        <v>8.8101564766385909</v>
      </c>
      <c r="C24">
        <f>STDEV(C3:C18)</f>
        <v>15.135096394048613</v>
      </c>
      <c r="D24">
        <f>STDEV(D3:D18)</f>
        <v>11.327463465905643</v>
      </c>
      <c r="E24">
        <f>STDEV(E3:E18)</f>
        <v>12.341617552392499</v>
      </c>
      <c r="H24">
        <f>STDEV(H3:H18)</f>
        <v>9.7330707727143473</v>
      </c>
      <c r="I24">
        <f>STDEV(I3:I18)</f>
        <v>7.4314886671193729</v>
      </c>
      <c r="J24">
        <f>STDEV(J3:J18)</f>
        <v>8.6476641492425728</v>
      </c>
      <c r="K24">
        <f>STDEV(K3:K18)</f>
        <v>11.144112261424802</v>
      </c>
      <c r="N24">
        <f>STDEV(N3:N18)</f>
        <v>5.7789601964696891</v>
      </c>
      <c r="O24">
        <f>STDEV(O3:O18)</f>
        <v>4.4721146590633669</v>
      </c>
      <c r="P24">
        <f>STDEV(P3:P18)</f>
        <v>8.1031622281204569</v>
      </c>
      <c r="Q24">
        <f>STDEV(Q3:Q18)</f>
        <v>7.6367719433204044</v>
      </c>
    </row>
  </sheetData>
  <mergeCells count="6">
    <mergeCell ref="P1:Q1"/>
    <mergeCell ref="B1:C1"/>
    <mergeCell ref="D1:E1"/>
    <mergeCell ref="H1:I1"/>
    <mergeCell ref="J1:K1"/>
    <mergeCell ref="N1:O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4E6C0-F67A-49DE-9B54-1BDACF08D1E9}">
  <dimension ref="A1:W23"/>
  <sheetViews>
    <sheetView workbookViewId="0">
      <selection activeCell="F3" sqref="F3"/>
    </sheetView>
  </sheetViews>
  <sheetFormatPr defaultRowHeight="13.9" x14ac:dyDescent="0.4"/>
  <cols>
    <col min="1" max="16384" width="9.06640625" style="4"/>
  </cols>
  <sheetData>
    <row r="1" spans="1:23" x14ac:dyDescent="0.4">
      <c r="A1" s="2" t="s">
        <v>13</v>
      </c>
      <c r="B1" s="2" t="s">
        <v>7</v>
      </c>
      <c r="C1" s="12" t="s">
        <v>8</v>
      </c>
      <c r="D1" s="12"/>
      <c r="E1" s="2"/>
      <c r="F1" s="2" t="s">
        <v>14</v>
      </c>
      <c r="G1" s="2" t="s">
        <v>7</v>
      </c>
      <c r="H1" s="12" t="s">
        <v>8</v>
      </c>
      <c r="I1" s="12"/>
      <c r="J1" s="16"/>
      <c r="K1" s="2" t="s">
        <v>22</v>
      </c>
      <c r="L1" s="2" t="s">
        <v>7</v>
      </c>
      <c r="M1" s="12" t="s">
        <v>8</v>
      </c>
      <c r="N1" s="12"/>
      <c r="O1" s="2"/>
      <c r="P1" s="2" t="s">
        <v>15</v>
      </c>
      <c r="Q1" s="12" t="s">
        <v>11</v>
      </c>
      <c r="R1" s="12"/>
      <c r="S1" s="12"/>
      <c r="T1" s="2"/>
      <c r="U1" s="12" t="s">
        <v>12</v>
      </c>
      <c r="V1" s="12"/>
      <c r="W1" s="12"/>
    </row>
    <row r="2" spans="1:23" x14ac:dyDescent="0.4">
      <c r="A2" s="1"/>
      <c r="B2" s="2" t="s">
        <v>9</v>
      </c>
      <c r="C2" s="2" t="s">
        <v>9</v>
      </c>
      <c r="D2" s="2" t="s">
        <v>10</v>
      </c>
      <c r="E2" s="1"/>
      <c r="F2" s="1"/>
      <c r="G2" s="2" t="s">
        <v>9</v>
      </c>
      <c r="H2" s="2" t="s">
        <v>9</v>
      </c>
      <c r="I2" s="2" t="s">
        <v>10</v>
      </c>
      <c r="K2" s="1"/>
      <c r="L2" s="2" t="s">
        <v>9</v>
      </c>
      <c r="M2" s="2" t="s">
        <v>9</v>
      </c>
      <c r="N2" s="2" t="s">
        <v>10</v>
      </c>
      <c r="O2" s="1"/>
      <c r="P2" s="1"/>
      <c r="Q2" s="2" t="s">
        <v>7</v>
      </c>
      <c r="R2" s="12" t="s">
        <v>8</v>
      </c>
      <c r="S2" s="12"/>
      <c r="T2" s="1"/>
      <c r="U2" s="2" t="s">
        <v>7</v>
      </c>
      <c r="V2" s="12" t="s">
        <v>8</v>
      </c>
      <c r="W2" s="12"/>
    </row>
    <row r="3" spans="1:23" x14ac:dyDescent="0.4">
      <c r="A3" s="1"/>
      <c r="B3" s="1">
        <v>177.15170000000001</v>
      </c>
      <c r="C3" s="1">
        <v>202.4897</v>
      </c>
      <c r="D3" s="1">
        <v>173.37700000000001</v>
      </c>
      <c r="E3" s="1"/>
      <c r="F3" s="1"/>
      <c r="G3" s="1">
        <v>123.5371</v>
      </c>
      <c r="H3" s="1">
        <v>246.2294</v>
      </c>
      <c r="I3" s="1">
        <v>220.5821</v>
      </c>
      <c r="K3" s="1"/>
      <c r="L3" s="1">
        <v>187.5171</v>
      </c>
      <c r="M3" s="1">
        <v>227.7159</v>
      </c>
      <c r="N3" s="1">
        <v>176.25989999999999</v>
      </c>
      <c r="O3" s="1"/>
      <c r="P3" s="1"/>
      <c r="Q3" s="2" t="s">
        <v>9</v>
      </c>
      <c r="R3" s="2" t="s">
        <v>9</v>
      </c>
      <c r="S3" s="2" t="s">
        <v>10</v>
      </c>
      <c r="T3" s="1"/>
      <c r="U3" s="2" t="s">
        <v>9</v>
      </c>
      <c r="V3" s="2" t="s">
        <v>9</v>
      </c>
      <c r="W3" s="2" t="s">
        <v>10</v>
      </c>
    </row>
    <row r="4" spans="1:23" x14ac:dyDescent="0.4">
      <c r="A4" s="1"/>
      <c r="B4" s="1">
        <v>142.83629999999999</v>
      </c>
      <c r="C4" s="1">
        <v>199.03389999999999</v>
      </c>
      <c r="D4" s="1">
        <v>163.85</v>
      </c>
      <c r="E4" s="1"/>
      <c r="F4" s="1"/>
      <c r="G4" s="1">
        <v>172.6113</v>
      </c>
      <c r="H4" s="1">
        <v>194.7346</v>
      </c>
      <c r="I4" s="1">
        <v>215.64830000000001</v>
      </c>
      <c r="K4" s="1"/>
      <c r="L4" s="1">
        <v>221.1395</v>
      </c>
      <c r="M4" s="1">
        <v>224.4177</v>
      </c>
      <c r="N4" s="1">
        <v>171.95259999999999</v>
      </c>
      <c r="O4" s="1"/>
      <c r="P4" s="1"/>
      <c r="Q4" s="1">
        <v>77.220415206246003</v>
      </c>
      <c r="R4" s="1">
        <v>67.220415206246003</v>
      </c>
      <c r="S4" s="1">
        <v>96.669663722856399</v>
      </c>
      <c r="T4" s="1"/>
      <c r="U4" s="1">
        <v>22.779584793753997</v>
      </c>
      <c r="V4" s="1">
        <v>32.779584793753997</v>
      </c>
      <c r="W4" s="1">
        <v>3.3303362771436014</v>
      </c>
    </row>
    <row r="5" spans="1:23" x14ac:dyDescent="0.4">
      <c r="A5" s="1"/>
      <c r="B5" s="1">
        <v>135.23439999999999</v>
      </c>
      <c r="C5" s="1">
        <v>124.5211</v>
      </c>
      <c r="D5" s="1">
        <v>147.25819999999999</v>
      </c>
      <c r="E5" s="1"/>
      <c r="F5" s="1"/>
      <c r="G5" s="1">
        <v>168.0239</v>
      </c>
      <c r="H5" s="1">
        <v>135.8887</v>
      </c>
      <c r="I5" s="1">
        <v>172.1439</v>
      </c>
      <c r="K5" s="1"/>
      <c r="L5" s="1">
        <v>143.1112</v>
      </c>
      <c r="M5" s="1">
        <v>109.07729999999999</v>
      </c>
      <c r="N5" s="1">
        <v>151.98509999999999</v>
      </c>
      <c r="O5" s="1"/>
      <c r="P5" s="1"/>
      <c r="Q5" s="1">
        <v>66.109558105762829</v>
      </c>
      <c r="R5" s="1">
        <v>82.776224772429501</v>
      </c>
      <c r="S5" s="1">
        <v>83.887212292247995</v>
      </c>
      <c r="T5" s="1"/>
      <c r="U5" s="1">
        <v>33.890441894237171</v>
      </c>
      <c r="V5" s="1">
        <v>17.223775227570499</v>
      </c>
      <c r="W5" s="1">
        <v>16.112787707752005</v>
      </c>
    </row>
    <row r="6" spans="1:23" x14ac:dyDescent="0.4">
      <c r="A6" s="1"/>
      <c r="B6" s="1">
        <v>243.21680000000001</v>
      </c>
      <c r="C6" s="1">
        <v>173.37700000000001</v>
      </c>
      <c r="D6" s="1">
        <v>157.1885</v>
      </c>
      <c r="E6" s="1"/>
      <c r="F6" s="1"/>
      <c r="G6" s="1">
        <v>137.48560000000001</v>
      </c>
      <c r="H6" s="1">
        <v>226.5821</v>
      </c>
      <c r="I6" s="1">
        <v>205.05350000000001</v>
      </c>
      <c r="K6" s="1"/>
      <c r="L6" s="1">
        <v>142.73650000000001</v>
      </c>
      <c r="M6" s="1">
        <v>176.25989999999999</v>
      </c>
      <c r="N6" s="1">
        <v>181.67410000000001</v>
      </c>
      <c r="O6" s="1"/>
      <c r="P6" s="1"/>
      <c r="Q6" s="1">
        <v>75.548966115946939</v>
      </c>
      <c r="R6" s="1">
        <v>92.215632782613667</v>
      </c>
      <c r="S6" s="1">
        <v>80.563848762157548</v>
      </c>
      <c r="T6" s="1"/>
      <c r="U6" s="1">
        <v>24.451033884053061</v>
      </c>
      <c r="V6" s="1">
        <v>7.7843672173863325</v>
      </c>
      <c r="W6" s="1">
        <v>19.436151237842452</v>
      </c>
    </row>
    <row r="7" spans="1:23" x14ac:dyDescent="0.4">
      <c r="A7" s="1"/>
      <c r="B7" s="1">
        <v>137.32050000000001</v>
      </c>
      <c r="C7" s="1">
        <v>140.50880000000001</v>
      </c>
      <c r="D7" s="1">
        <v>184.54</v>
      </c>
      <c r="E7" s="1"/>
      <c r="F7" s="1"/>
      <c r="G7" s="1">
        <v>126.7936</v>
      </c>
      <c r="H7" s="1">
        <v>89.245099999999994</v>
      </c>
      <c r="I7" s="1">
        <v>103.32640000000001</v>
      </c>
      <c r="K7" s="1"/>
      <c r="L7" s="1">
        <v>136.703</v>
      </c>
      <c r="M7" s="1">
        <v>140.50880000000001</v>
      </c>
      <c r="N7" s="1">
        <v>184.54</v>
      </c>
      <c r="O7" s="1"/>
      <c r="P7" s="1"/>
      <c r="Q7" s="1">
        <v>91.10910353891903</v>
      </c>
      <c r="R7" s="1">
        <v>86.109103538919001</v>
      </c>
      <c r="S7" s="1">
        <v>95.091348587711224</v>
      </c>
      <c r="T7" s="1"/>
      <c r="U7" s="1">
        <v>8.8908964610809704</v>
      </c>
      <c r="V7" s="1">
        <v>13.890896461080999</v>
      </c>
      <c r="W7" s="1">
        <v>4.9086514122887763</v>
      </c>
    </row>
    <row r="8" spans="1:23" x14ac:dyDescent="0.4">
      <c r="A8" s="1"/>
      <c r="B8" s="1">
        <v>117.29300000000001</v>
      </c>
      <c r="C8" s="1">
        <v>140.50880000000001</v>
      </c>
      <c r="D8" s="1">
        <v>200.10300000000001</v>
      </c>
      <c r="E8" s="1"/>
      <c r="F8" s="1"/>
      <c r="G8" s="1">
        <v>191.29820000000001</v>
      </c>
      <c r="H8" s="1">
        <v>121.2478</v>
      </c>
      <c r="I8" s="1">
        <v>98.241500000000002</v>
      </c>
      <c r="K8" s="1"/>
      <c r="L8" s="1">
        <v>167.43279999999999</v>
      </c>
      <c r="M8" s="1">
        <v>140.50880000000001</v>
      </c>
      <c r="N8" s="1">
        <v>200.10300000000001</v>
      </c>
      <c r="O8" s="1"/>
      <c r="P8" s="1"/>
      <c r="Q8" s="1">
        <v>98.894555367149451</v>
      </c>
      <c r="R8" s="1">
        <v>92.227888700482836</v>
      </c>
      <c r="S8" s="1">
        <v>99.450092761703175</v>
      </c>
      <c r="T8" s="1"/>
      <c r="U8" s="1">
        <v>1.1054446328505492</v>
      </c>
      <c r="V8" s="1">
        <v>7.7721112995171637</v>
      </c>
      <c r="W8" s="1">
        <v>0.54990723829682508</v>
      </c>
    </row>
    <row r="9" spans="1:23" x14ac:dyDescent="0.4">
      <c r="A9" s="1"/>
      <c r="B9" s="1">
        <v>108.1127</v>
      </c>
      <c r="C9" s="1">
        <v>115.8104</v>
      </c>
      <c r="D9" s="1">
        <v>160.76140000000001</v>
      </c>
      <c r="E9" s="1"/>
      <c r="F9" s="1"/>
      <c r="G9" s="1">
        <v>149.55549999999999</v>
      </c>
      <c r="H9" s="1">
        <v>99.171199999999999</v>
      </c>
      <c r="I9" s="1">
        <v>221.2184</v>
      </c>
      <c r="K9" s="1"/>
      <c r="L9" s="1">
        <v>113.4378</v>
      </c>
      <c r="M9" s="1">
        <v>114.5894</v>
      </c>
      <c r="N9" s="1">
        <v>174.2713</v>
      </c>
      <c r="O9" s="1"/>
      <c r="P9" s="1"/>
      <c r="Q9" s="1">
        <v>96.657097894517833</v>
      </c>
      <c r="R9" s="1">
        <v>79.990431227851161</v>
      </c>
      <c r="S9" s="1">
        <v>99.448906184502817</v>
      </c>
      <c r="T9" s="1"/>
      <c r="U9" s="1">
        <v>3.3429021054821675</v>
      </c>
      <c r="V9" s="1">
        <v>20.009568772148839</v>
      </c>
      <c r="W9" s="1">
        <v>0.5510938154971825</v>
      </c>
    </row>
    <row r="10" spans="1:23" x14ac:dyDescent="0.4">
      <c r="A10" s="1"/>
      <c r="B10" s="1">
        <v>174.7902</v>
      </c>
      <c r="C10" s="1">
        <v>117.96129999999999</v>
      </c>
      <c r="D10" s="1">
        <v>133.97399999999999</v>
      </c>
      <c r="E10" s="1"/>
      <c r="F10" s="1"/>
      <c r="G10" s="1">
        <v>139.96889999999999</v>
      </c>
      <c r="H10" s="1">
        <v>102.1159</v>
      </c>
      <c r="I10" s="1">
        <v>144.32429999999999</v>
      </c>
      <c r="K10" s="1"/>
      <c r="L10" s="1">
        <v>105.44370000000001</v>
      </c>
      <c r="M10" s="1">
        <v>117.7843</v>
      </c>
      <c r="N10" s="1">
        <v>188.7406</v>
      </c>
      <c r="O10" s="1"/>
      <c r="P10" s="1"/>
      <c r="Q10" s="1">
        <v>86.670111672830501</v>
      </c>
      <c r="R10" s="1">
        <v>88.170111672830501</v>
      </c>
      <c r="S10" s="1">
        <v>77.231274817479118</v>
      </c>
      <c r="T10" s="1"/>
      <c r="U10" s="1">
        <v>13.329888327169499</v>
      </c>
      <c r="V10" s="1">
        <v>11.829888327169499</v>
      </c>
      <c r="W10" s="1">
        <v>22.768725182520882</v>
      </c>
    </row>
    <row r="11" spans="1:23" x14ac:dyDescent="0.4">
      <c r="A11" s="1"/>
      <c r="B11" s="1">
        <v>206.29490000000001</v>
      </c>
      <c r="C11" s="1">
        <v>133.97399999999999</v>
      </c>
      <c r="D11" s="1">
        <v>130.28890000000001</v>
      </c>
      <c r="E11" s="1"/>
      <c r="F11" s="1"/>
      <c r="G11" s="1">
        <v>137.35329999999999</v>
      </c>
      <c r="H11" s="1">
        <v>140.32429999999999</v>
      </c>
      <c r="I11" s="1">
        <v>255.45679999999999</v>
      </c>
      <c r="K11" s="1"/>
      <c r="L11" s="1">
        <v>205.52459999999999</v>
      </c>
      <c r="M11" s="1">
        <v>188.7406</v>
      </c>
      <c r="N11" s="1">
        <v>144.00890000000001</v>
      </c>
      <c r="O11" s="1"/>
      <c r="P11" s="1"/>
      <c r="Q11" s="1">
        <v>62.219186395143986</v>
      </c>
      <c r="R11" s="1">
        <v>78.885853061810678</v>
      </c>
      <c r="S11" s="1">
        <v>81.680053220537914</v>
      </c>
      <c r="T11" s="1"/>
      <c r="U11" s="1">
        <v>37.780813604856014</v>
      </c>
      <c r="V11" s="1">
        <v>21.114146938189322</v>
      </c>
      <c r="W11" s="1">
        <v>18.319946779462086</v>
      </c>
    </row>
    <row r="12" spans="1:23" x14ac:dyDescent="0.4">
      <c r="A12" s="1"/>
      <c r="B12" s="1">
        <v>194.0401</v>
      </c>
      <c r="C12" s="1">
        <v>130.50970000000001</v>
      </c>
      <c r="D12" s="1">
        <v>93.067400000000006</v>
      </c>
      <c r="E12" s="1"/>
      <c r="F12" s="1"/>
      <c r="G12" s="1">
        <v>220.7285</v>
      </c>
      <c r="H12" s="1">
        <v>246.4417</v>
      </c>
      <c r="I12" s="1">
        <v>106.31529999999999</v>
      </c>
      <c r="K12" s="1"/>
      <c r="L12" s="1">
        <v>104.9743</v>
      </c>
      <c r="M12" s="1">
        <v>111.2073</v>
      </c>
      <c r="N12" s="1">
        <v>97.36</v>
      </c>
      <c r="O12" s="1"/>
      <c r="P12" s="1"/>
      <c r="Q12" s="1">
        <v>98.335634098935415</v>
      </c>
      <c r="R12" s="1">
        <v>81.668967432268673</v>
      </c>
      <c r="S12" s="1">
        <v>80.011494727742345</v>
      </c>
      <c r="T12" s="1"/>
      <c r="U12" s="1">
        <v>1.6643659010645848</v>
      </c>
      <c r="V12" s="1">
        <v>18.331032567731327</v>
      </c>
      <c r="W12" s="1">
        <v>19.988505272257655</v>
      </c>
    </row>
    <row r="13" spans="1:23" x14ac:dyDescent="0.4">
      <c r="A13" s="1"/>
      <c r="B13" s="1">
        <v>154.22059999999999</v>
      </c>
      <c r="C13" s="1">
        <v>174.14619999999999</v>
      </c>
      <c r="D13" s="1">
        <v>130.22890000000001</v>
      </c>
      <c r="E13" s="1"/>
      <c r="F13" s="1"/>
      <c r="G13" s="1">
        <v>168.02260000000001</v>
      </c>
      <c r="H13" s="1">
        <v>105.08580000000001</v>
      </c>
      <c r="I13" s="1">
        <v>159.59200000000001</v>
      </c>
      <c r="K13" s="1"/>
      <c r="L13" s="1">
        <v>155.68559999999999</v>
      </c>
      <c r="M13" s="1">
        <v>151.13130000000001</v>
      </c>
      <c r="N13" s="1">
        <v>143.4041</v>
      </c>
      <c r="O13" s="1"/>
      <c r="P13" s="1"/>
      <c r="Q13" s="1">
        <v>85.546184458288195</v>
      </c>
      <c r="R13" s="1">
        <v>95.546184458288167</v>
      </c>
      <c r="S13" s="1">
        <v>67.214299125550454</v>
      </c>
      <c r="T13" s="1"/>
      <c r="U13" s="1">
        <v>14.453815541711805</v>
      </c>
      <c r="V13" s="1">
        <v>4.4538155417118332</v>
      </c>
      <c r="W13" s="1">
        <v>32.785700874449546</v>
      </c>
    </row>
    <row r="14" spans="1:23" x14ac:dyDescent="0.4">
      <c r="A14" s="1"/>
      <c r="B14" s="1">
        <v>117.3749</v>
      </c>
      <c r="C14" s="1">
        <v>129.9469</v>
      </c>
      <c r="D14" s="1">
        <v>174.40989999999999</v>
      </c>
      <c r="E14" s="1"/>
      <c r="F14" s="1"/>
      <c r="G14" s="1">
        <v>152.95099999999999</v>
      </c>
      <c r="H14" s="1">
        <v>90.479399999999998</v>
      </c>
      <c r="I14" s="1">
        <v>142.6386</v>
      </c>
      <c r="K14" s="1"/>
      <c r="L14" s="1">
        <v>125.7223</v>
      </c>
      <c r="M14" s="1">
        <v>98.946899999999999</v>
      </c>
      <c r="N14" s="1">
        <v>221.6131</v>
      </c>
      <c r="O14" s="1"/>
      <c r="P14" s="1"/>
      <c r="Q14" s="1">
        <v>88.890754174354953</v>
      </c>
      <c r="R14" s="1">
        <v>97.224087507688324</v>
      </c>
      <c r="S14" s="1">
        <v>80.561283761762866</v>
      </c>
      <c r="T14" s="1"/>
      <c r="U14" s="1">
        <v>11.109245825645047</v>
      </c>
      <c r="V14" s="1">
        <v>2.7759124923116758</v>
      </c>
      <c r="W14" s="1">
        <v>19.438716238237134</v>
      </c>
    </row>
    <row r="15" spans="1:23" x14ac:dyDescent="0.4">
      <c r="A15" s="1"/>
      <c r="B15" s="1">
        <v>114.47410000000001</v>
      </c>
      <c r="C15" s="1">
        <v>148.3177</v>
      </c>
      <c r="D15" s="1">
        <v>183.3175</v>
      </c>
      <c r="E15" s="1"/>
      <c r="F15" s="1"/>
      <c r="G15" s="1">
        <v>122.72150000000001</v>
      </c>
      <c r="H15" s="1">
        <v>95.214500000000001</v>
      </c>
      <c r="I15" s="1">
        <v>188.54320000000001</v>
      </c>
      <c r="K15" s="1"/>
      <c r="L15" s="1">
        <v>113.9419</v>
      </c>
      <c r="M15" s="1">
        <v>108.3177</v>
      </c>
      <c r="N15" s="1">
        <v>183.3175</v>
      </c>
      <c r="O15" s="1"/>
      <c r="P15" s="1"/>
      <c r="Q15" s="1">
        <v>76.115282405179684</v>
      </c>
      <c r="R15" s="1">
        <v>92.781949071846327</v>
      </c>
      <c r="S15" s="1">
        <v>96.115110558487189</v>
      </c>
      <c r="T15" s="1"/>
      <c r="U15" s="1">
        <v>23.884717594820316</v>
      </c>
      <c r="V15" s="1">
        <v>7.2180509281536729</v>
      </c>
      <c r="W15" s="1">
        <v>3.8848894415128115</v>
      </c>
    </row>
    <row r="16" spans="1:23" x14ac:dyDescent="0.4">
      <c r="A16" s="1"/>
      <c r="B16" s="1">
        <v>278.2133</v>
      </c>
      <c r="C16" s="1">
        <v>183.3175</v>
      </c>
      <c r="D16" s="1">
        <v>194.19280000000001</v>
      </c>
      <c r="E16" s="1"/>
      <c r="F16" s="1"/>
      <c r="G16" s="1">
        <v>150.7861</v>
      </c>
      <c r="H16" s="1">
        <v>96.325400000000002</v>
      </c>
      <c r="I16" s="1">
        <v>141.27770000000001</v>
      </c>
      <c r="K16" s="1"/>
      <c r="L16" s="1">
        <v>299.0274</v>
      </c>
      <c r="M16" s="1">
        <v>183.3175</v>
      </c>
      <c r="N16" s="1">
        <v>113.3087</v>
      </c>
      <c r="O16" s="1"/>
      <c r="P16" s="1"/>
      <c r="Q16" s="1">
        <v>97.770015264191557</v>
      </c>
      <c r="R16" s="1">
        <v>81.103348597524828</v>
      </c>
      <c r="S16" s="1">
        <v>99.442462287437706</v>
      </c>
      <c r="T16" s="1"/>
      <c r="U16" s="1">
        <v>2.2299847358084435</v>
      </c>
      <c r="V16" s="1">
        <v>18.896651402475172</v>
      </c>
      <c r="W16" s="1">
        <v>0.55753771256229356</v>
      </c>
    </row>
    <row r="17" spans="1:23" x14ac:dyDescent="0.4">
      <c r="A17" s="1"/>
      <c r="B17" s="1">
        <v>144.74709999999999</v>
      </c>
      <c r="C17" s="1">
        <v>147.29300000000001</v>
      </c>
      <c r="D17" s="1">
        <v>196.59399999999999</v>
      </c>
      <c r="E17" s="1"/>
      <c r="F17" s="1"/>
      <c r="G17" s="1">
        <v>147.75710000000001</v>
      </c>
      <c r="H17" s="1">
        <v>262.29820000000001</v>
      </c>
      <c r="I17" s="1">
        <v>91.872600000000006</v>
      </c>
      <c r="K17" s="1"/>
      <c r="L17" s="1">
        <v>142.8032</v>
      </c>
      <c r="M17" s="1">
        <v>167.43279999999999</v>
      </c>
      <c r="N17" s="1">
        <v>99.325400000000002</v>
      </c>
      <c r="O17" s="1"/>
      <c r="P17" s="1"/>
      <c r="Q17" s="1">
        <v>93.896144466881751</v>
      </c>
      <c r="R17" s="1">
        <v>77.229477800215008</v>
      </c>
      <c r="S17" s="1">
        <v>75.005545346501094</v>
      </c>
      <c r="T17" s="1"/>
      <c r="U17" s="1">
        <v>6.1038555331182494</v>
      </c>
      <c r="V17" s="1">
        <v>22.770522199784992</v>
      </c>
      <c r="W17" s="1">
        <v>24.994454653498906</v>
      </c>
    </row>
    <row r="18" spans="1:23" x14ac:dyDescent="0.4">
      <c r="A18" s="1"/>
      <c r="B18" s="1"/>
      <c r="C18" s="1"/>
      <c r="D18" s="1"/>
      <c r="E18" s="1"/>
      <c r="F18" s="1"/>
      <c r="G18" s="1"/>
      <c r="H18" s="1"/>
      <c r="I18" s="1"/>
      <c r="K18" s="1"/>
      <c r="L18" s="1"/>
      <c r="M18" s="1"/>
      <c r="N18" s="1"/>
      <c r="O18" s="1"/>
      <c r="P18" s="1"/>
      <c r="Q18" s="1">
        <v>97.221794275110028</v>
      </c>
      <c r="R18" s="1">
        <v>95.555127608443343</v>
      </c>
      <c r="S18" s="1">
        <v>81.661024506869168</v>
      </c>
      <c r="T18" s="1"/>
      <c r="U18" s="1">
        <v>2.7782057248899719</v>
      </c>
      <c r="V18" s="1">
        <v>4.4448723915566575</v>
      </c>
      <c r="W18" s="1">
        <v>18.338975493130832</v>
      </c>
    </row>
    <row r="19" spans="1:23" x14ac:dyDescent="0.4">
      <c r="A19" s="1"/>
      <c r="B19" s="1"/>
      <c r="C19" s="1"/>
      <c r="D19" s="1"/>
      <c r="E19" s="1"/>
      <c r="F19" s="1"/>
      <c r="G19" s="1"/>
      <c r="H19" s="1"/>
      <c r="I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x14ac:dyDescent="0.4">
      <c r="A20" s="3" t="s">
        <v>3</v>
      </c>
      <c r="B20" s="4">
        <f>COUNT(B3:B18)</f>
        <v>15</v>
      </c>
      <c r="C20" s="4">
        <f t="shared" ref="C20:D20" si="0">COUNT(C3:C18)</f>
        <v>15</v>
      </c>
      <c r="D20" s="4">
        <f t="shared" si="0"/>
        <v>15</v>
      </c>
      <c r="E20" s="1"/>
      <c r="F20" s="3" t="s">
        <v>3</v>
      </c>
      <c r="G20" s="4">
        <f>COUNT(G3:G18)</f>
        <v>15</v>
      </c>
      <c r="H20" s="4">
        <f t="shared" ref="H20:I20" si="1">COUNT(H3:H18)</f>
        <v>15</v>
      </c>
      <c r="I20" s="4">
        <f t="shared" si="1"/>
        <v>15</v>
      </c>
      <c r="K20" s="3" t="s">
        <v>3</v>
      </c>
      <c r="L20" s="4">
        <f>COUNT(L3:L18)</f>
        <v>15</v>
      </c>
      <c r="M20" s="4">
        <f t="shared" ref="M20:N20" si="2">COUNT(M3:M18)</f>
        <v>15</v>
      </c>
      <c r="N20" s="4">
        <f t="shared" si="2"/>
        <v>15</v>
      </c>
      <c r="O20" s="1"/>
      <c r="P20" s="3" t="s">
        <v>3</v>
      </c>
      <c r="Q20" s="4">
        <f>COUNT(Q4:Q19)</f>
        <v>15</v>
      </c>
      <c r="R20" s="4">
        <f>COUNT(R4:R19)</f>
        <v>15</v>
      </c>
      <c r="S20" s="4">
        <f>COUNT(S4:S19)</f>
        <v>15</v>
      </c>
      <c r="T20" s="1"/>
      <c r="U20" s="4">
        <f>COUNT(U4:U19)</f>
        <v>15</v>
      </c>
      <c r="V20" s="4">
        <f>COUNT(V4:V19)</f>
        <v>15</v>
      </c>
      <c r="W20" s="4">
        <f>COUNT(W4:W19)</f>
        <v>15</v>
      </c>
    </row>
    <row r="21" spans="1:23" x14ac:dyDescent="0.4">
      <c r="A21" s="5" t="s">
        <v>4</v>
      </c>
      <c r="B21" s="4">
        <f>AVERAGE(B3:B18)</f>
        <v>163.02137333333334</v>
      </c>
      <c r="C21" s="4">
        <f t="shared" ref="C21:D21" si="3">AVERAGE(C3:C18)</f>
        <v>150.7810666666667</v>
      </c>
      <c r="D21" s="4">
        <f t="shared" si="3"/>
        <v>161.54343333333333</v>
      </c>
      <c r="E21" s="1"/>
      <c r="F21" s="5" t="s">
        <v>4</v>
      </c>
      <c r="G21" s="4">
        <f>AVERAGE(G3:G18)</f>
        <v>153.97294666666664</v>
      </c>
      <c r="H21" s="4">
        <f t="shared" ref="H21:I21" si="4">AVERAGE(H3:H18)</f>
        <v>150.09227333333334</v>
      </c>
      <c r="I21" s="4">
        <f t="shared" si="4"/>
        <v>164.41564000000002</v>
      </c>
      <c r="K21" s="5" t="s">
        <v>4</v>
      </c>
      <c r="L21" s="4">
        <f>AVERAGE(L3:L18)</f>
        <v>157.68006</v>
      </c>
      <c r="M21" s="4">
        <f t="shared" ref="M21:N21" si="5">AVERAGE(M3:M18)</f>
        <v>150.6637466666667</v>
      </c>
      <c r="N21" s="4">
        <f t="shared" si="5"/>
        <v>162.12428666666668</v>
      </c>
      <c r="O21" s="1"/>
      <c r="P21" s="5" t="s">
        <v>4</v>
      </c>
      <c r="Q21" s="4">
        <f>AVERAGE(Q4:Q19)</f>
        <v>86.146986895963863</v>
      </c>
      <c r="R21" s="4">
        <f>AVERAGE(R4:R19)</f>
        <v>85.913653562630529</v>
      </c>
      <c r="S21" s="4">
        <f>AVERAGE(S4:S19)</f>
        <v>86.268908044236468</v>
      </c>
      <c r="T21" s="1"/>
      <c r="U21" s="4">
        <f>AVERAGE(U4:U19)</f>
        <v>13.853013104036119</v>
      </c>
      <c r="V21" s="4">
        <f>AVERAGE(V4:V19)</f>
        <v>14.086346437369464</v>
      </c>
      <c r="W21" s="4">
        <f>AVERAGE(W4:W19)</f>
        <v>13.731091955763532</v>
      </c>
    </row>
    <row r="22" spans="1:23" x14ac:dyDescent="0.4">
      <c r="A22" s="5" t="s">
        <v>5</v>
      </c>
      <c r="B22" s="1">
        <f>B23/SQRT(B20)</f>
        <v>12.849197270641227</v>
      </c>
      <c r="C22" s="1">
        <f>C23/SQRT(C20)</f>
        <v>7.3884260537466675</v>
      </c>
      <c r="D22" s="1">
        <f t="shared" ref="D22" si="6">D23/SQRT(D20)</f>
        <v>7.7844003591778543</v>
      </c>
      <c r="E22" s="1"/>
      <c r="F22" s="5" t="s">
        <v>5</v>
      </c>
      <c r="G22" s="1">
        <f>G23/SQRT(G20)</f>
        <v>6.916821729824953</v>
      </c>
      <c r="H22" s="1">
        <f>H23/SQRT(H20)</f>
        <v>16.926635683672</v>
      </c>
      <c r="I22" s="1">
        <f t="shared" ref="I22" si="7">I23/SQRT(I20)</f>
        <v>13.411684892989312</v>
      </c>
      <c r="K22" s="5" t="s">
        <v>5</v>
      </c>
      <c r="L22" s="1">
        <f>L23/SQRT(L20)</f>
        <v>13.589171209980826</v>
      </c>
      <c r="M22" s="1">
        <f>M23/SQRT(M20)</f>
        <v>10.948386087825094</v>
      </c>
      <c r="N22" s="1">
        <f t="shared" ref="N22" si="8">N23/SQRT(N20)</f>
        <v>9.4541482141910578</v>
      </c>
      <c r="O22" s="1"/>
      <c r="P22" s="5" t="s">
        <v>5</v>
      </c>
      <c r="Q22" s="1">
        <f>Q23/SQRT(Q20)</f>
        <v>3.1158444091476483</v>
      </c>
      <c r="R22" s="1">
        <f>R23/SQRT(R20)</f>
        <v>2.1885892923945867</v>
      </c>
      <c r="S22" s="1">
        <f t="shared" ref="S22" si="9">S23/SQRT(S20)</f>
        <v>2.6972827765281209</v>
      </c>
      <c r="T22" s="1"/>
      <c r="U22" s="1">
        <f>U23/SQRT(U20)</f>
        <v>3.1158444091476141</v>
      </c>
      <c r="V22" s="1">
        <f>V23/SQRT(V20)</f>
        <v>2.1885892923945867</v>
      </c>
      <c r="W22" s="1">
        <f t="shared" ref="W22" si="10">W23/SQRT(W20)</f>
        <v>2.6972827765281253</v>
      </c>
    </row>
    <row r="23" spans="1:23" x14ac:dyDescent="0.4">
      <c r="A23" s="5" t="s">
        <v>6</v>
      </c>
      <c r="B23" s="4">
        <f>STDEV(B3:B18)</f>
        <v>49.764727041327269</v>
      </c>
      <c r="C23" s="4">
        <f t="shared" ref="C23:D23" si="11">STDEV(C3:C18)</f>
        <v>28.615251060845829</v>
      </c>
      <c r="D23" s="4">
        <f t="shared" si="11"/>
        <v>30.148852951306864</v>
      </c>
      <c r="E23" s="1"/>
      <c r="F23" s="5" t="s">
        <v>6</v>
      </c>
      <c r="G23" s="4">
        <f>STDEV(G3:G18)</f>
        <v>26.788735368297623</v>
      </c>
      <c r="H23" s="4">
        <f t="shared" ref="H23:I23" si="12">STDEV(H3:H18)</f>
        <v>65.556578110181846</v>
      </c>
      <c r="I23" s="4">
        <f t="shared" si="12"/>
        <v>51.943232235129209</v>
      </c>
      <c r="K23" s="5" t="s">
        <v>6</v>
      </c>
      <c r="L23" s="4">
        <f>STDEV(L3:L18)</f>
        <v>52.630633785017032</v>
      </c>
      <c r="M23" s="4">
        <f t="shared" ref="M23:N23" si="13">STDEV(M3:M18)</f>
        <v>42.402916985995567</v>
      </c>
      <c r="N23" s="4">
        <f t="shared" si="13"/>
        <v>36.615758586138561</v>
      </c>
      <c r="O23" s="1"/>
      <c r="P23" s="5" t="s">
        <v>6</v>
      </c>
      <c r="Q23" s="4">
        <f>STDEV(Q4:Q19)</f>
        <v>12.067613506002331</v>
      </c>
      <c r="R23" s="4">
        <f t="shared" ref="R23:S23" si="14">STDEV(R4:R19)</f>
        <v>8.4763698811321095</v>
      </c>
      <c r="S23" s="4">
        <f t="shared" si="14"/>
        <v>10.446531273505514</v>
      </c>
      <c r="T23" s="1"/>
      <c r="U23" s="4">
        <f>STDEV(U4:U19)</f>
        <v>12.067613506002198</v>
      </c>
      <c r="V23" s="4">
        <f t="shared" ref="V23:W23" si="15">STDEV(V4:V19)</f>
        <v>8.4763698811321095</v>
      </c>
      <c r="W23" s="4">
        <f t="shared" si="15"/>
        <v>10.446531273505531</v>
      </c>
    </row>
  </sheetData>
  <mergeCells count="7">
    <mergeCell ref="R2:S2"/>
    <mergeCell ref="V2:W2"/>
    <mergeCell ref="C1:D1"/>
    <mergeCell ref="H1:I1"/>
    <mergeCell ref="M1:N1"/>
    <mergeCell ref="Q1:S1"/>
    <mergeCell ref="U1:W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4C01E-EC49-42CC-B5E0-08736B09E69B}">
  <dimension ref="A1:D23"/>
  <sheetViews>
    <sheetView workbookViewId="0">
      <selection activeCell="J18" sqref="J18"/>
    </sheetView>
  </sheetViews>
  <sheetFormatPr defaultRowHeight="13.9" x14ac:dyDescent="0.4"/>
  <cols>
    <col min="1" max="16384" width="9.06640625" style="4"/>
  </cols>
  <sheetData>
    <row r="1" spans="1:4" x14ac:dyDescent="0.4">
      <c r="A1" s="1"/>
      <c r="B1" s="6" t="s">
        <v>8</v>
      </c>
      <c r="C1" s="6"/>
      <c r="D1" s="6"/>
    </row>
    <row r="2" spans="1:4" x14ac:dyDescent="0.4">
      <c r="A2" s="1"/>
      <c r="B2" s="2" t="s">
        <v>9</v>
      </c>
      <c r="C2" s="2" t="s">
        <v>10</v>
      </c>
      <c r="D2" s="2" t="s">
        <v>16</v>
      </c>
    </row>
    <row r="3" spans="1:4" x14ac:dyDescent="0.4">
      <c r="A3" s="1"/>
      <c r="B3" s="1">
        <v>70</v>
      </c>
      <c r="C3" s="1">
        <v>30</v>
      </c>
      <c r="D3" s="1">
        <v>20</v>
      </c>
    </row>
    <row r="4" spans="1:4" x14ac:dyDescent="0.4">
      <c r="A4" s="1"/>
      <c r="B4" s="1">
        <v>66.7</v>
      </c>
      <c r="C4" s="1">
        <v>14.3</v>
      </c>
      <c r="D4" s="1">
        <v>33.299999999999997</v>
      </c>
    </row>
    <row r="5" spans="1:4" x14ac:dyDescent="0.4">
      <c r="A5" s="1"/>
      <c r="B5" s="1">
        <v>71.400000000000006</v>
      </c>
      <c r="C5" s="1">
        <v>22.2</v>
      </c>
      <c r="D5" s="1">
        <v>27.3</v>
      </c>
    </row>
    <row r="6" spans="1:4" x14ac:dyDescent="0.4">
      <c r="A6" s="1"/>
      <c r="B6" s="1">
        <v>55.6</v>
      </c>
      <c r="C6" s="1">
        <v>11.1</v>
      </c>
      <c r="D6" s="1">
        <v>20</v>
      </c>
    </row>
    <row r="7" spans="1:4" x14ac:dyDescent="0.4">
      <c r="A7" s="1"/>
      <c r="B7" s="1">
        <v>90</v>
      </c>
      <c r="C7" s="1">
        <v>25</v>
      </c>
      <c r="D7" s="1">
        <v>27.3</v>
      </c>
    </row>
    <row r="8" spans="1:4" x14ac:dyDescent="0.4">
      <c r="A8" s="1"/>
      <c r="B8" s="1">
        <v>100</v>
      </c>
      <c r="C8" s="1">
        <v>28.6</v>
      </c>
      <c r="D8" s="1">
        <v>22.2</v>
      </c>
    </row>
    <row r="9" spans="1:4" x14ac:dyDescent="0.4">
      <c r="A9" s="1"/>
      <c r="B9" s="1">
        <v>71.400000000000006</v>
      </c>
      <c r="C9" s="1">
        <v>28.6</v>
      </c>
      <c r="D9" s="1">
        <v>16.7</v>
      </c>
    </row>
    <row r="10" spans="1:4" x14ac:dyDescent="0.4">
      <c r="A10" s="1"/>
      <c r="B10" s="1">
        <v>77.8</v>
      </c>
      <c r="C10" s="1">
        <v>25</v>
      </c>
      <c r="D10" s="1">
        <v>25</v>
      </c>
    </row>
    <row r="11" spans="1:4" x14ac:dyDescent="0.4">
      <c r="A11" s="1"/>
      <c r="B11" s="1">
        <v>66.7</v>
      </c>
      <c r="C11" s="1">
        <v>20</v>
      </c>
      <c r="D11" s="1">
        <v>12.5</v>
      </c>
    </row>
    <row r="12" spans="1:4" x14ac:dyDescent="0.4">
      <c r="A12" s="1"/>
      <c r="B12" s="1">
        <v>83.3</v>
      </c>
      <c r="C12" s="1">
        <v>33.299999999999997</v>
      </c>
      <c r="D12" s="1">
        <v>23.1</v>
      </c>
    </row>
    <row r="13" spans="1:4" x14ac:dyDescent="0.4">
      <c r="A13" s="1"/>
      <c r="B13" s="1">
        <v>75</v>
      </c>
      <c r="C13" s="1">
        <v>22.2</v>
      </c>
      <c r="D13" s="1">
        <v>28.6</v>
      </c>
    </row>
    <row r="14" spans="1:4" x14ac:dyDescent="0.4">
      <c r="A14" s="1"/>
      <c r="B14" s="1">
        <v>80</v>
      </c>
      <c r="C14" s="1">
        <v>30.8</v>
      </c>
      <c r="D14" s="1">
        <v>28.6</v>
      </c>
    </row>
    <row r="15" spans="1:4" x14ac:dyDescent="0.4">
      <c r="A15" s="1"/>
      <c r="B15" s="1">
        <v>75</v>
      </c>
      <c r="C15" s="1">
        <v>33.299999999999997</v>
      </c>
      <c r="D15" s="1">
        <v>40</v>
      </c>
    </row>
    <row r="16" spans="1:4" x14ac:dyDescent="0.4">
      <c r="A16" s="1"/>
      <c r="B16" s="1">
        <v>85.7</v>
      </c>
      <c r="C16" s="1">
        <v>20</v>
      </c>
      <c r="D16" s="1">
        <v>33.299999999999997</v>
      </c>
    </row>
    <row r="17" spans="1:4" x14ac:dyDescent="0.4">
      <c r="A17" s="1"/>
      <c r="B17" s="1">
        <v>71.400000000000006</v>
      </c>
      <c r="C17" s="1">
        <v>33.299999999999997</v>
      </c>
      <c r="D17" s="1">
        <v>25</v>
      </c>
    </row>
    <row r="18" spans="1:4" x14ac:dyDescent="0.4">
      <c r="A18" s="1"/>
      <c r="B18" s="1"/>
      <c r="C18" s="1"/>
      <c r="D18" s="1"/>
    </row>
    <row r="19" spans="1:4" x14ac:dyDescent="0.4">
      <c r="A19" s="1"/>
      <c r="B19" s="1"/>
      <c r="C19" s="1"/>
      <c r="D19" s="1"/>
    </row>
    <row r="20" spans="1:4" x14ac:dyDescent="0.4">
      <c r="A20" s="3" t="s">
        <v>3</v>
      </c>
      <c r="B20" s="4">
        <f>COUNT(B3:B18)</f>
        <v>15</v>
      </c>
      <c r="C20" s="4">
        <f t="shared" ref="C20:D20" si="0">COUNT(C3:C18)</f>
        <v>15</v>
      </c>
      <c r="D20" s="4">
        <f t="shared" si="0"/>
        <v>15</v>
      </c>
    </row>
    <row r="21" spans="1:4" x14ac:dyDescent="0.4">
      <c r="A21" s="5" t="s">
        <v>4</v>
      </c>
      <c r="B21" s="4">
        <f>AVERAGE(B3:B18)</f>
        <v>76</v>
      </c>
      <c r="C21" s="4">
        <f t="shared" ref="C21:D21" si="1">AVERAGE(C3:C18)</f>
        <v>25.18</v>
      </c>
      <c r="D21" s="4">
        <f t="shared" si="1"/>
        <v>25.526666666666664</v>
      </c>
    </row>
    <row r="22" spans="1:4" x14ac:dyDescent="0.4">
      <c r="A22" s="5" t="s">
        <v>5</v>
      </c>
      <c r="B22" s="1">
        <f>B23/SQRT(B20)</f>
        <v>2.7853699420877183</v>
      </c>
      <c r="C22" s="1">
        <f>C23/SQRT(C20)</f>
        <v>1.7783405855165217</v>
      </c>
      <c r="D22" s="1">
        <f t="shared" ref="D22" si="2">D23/SQRT(D20)</f>
        <v>1.801731089989548</v>
      </c>
    </row>
    <row r="23" spans="1:4" x14ac:dyDescent="0.4">
      <c r="A23" s="5" t="s">
        <v>6</v>
      </c>
      <c r="B23" s="4">
        <f>STDEV(B3:B18)</f>
        <v>10.78769139873245</v>
      </c>
      <c r="C23" s="4">
        <f t="shared" ref="C23:D23" si="3">STDEV(C3:C18)</f>
        <v>6.8874834715902358</v>
      </c>
      <c r="D23" s="4">
        <f t="shared" si="3"/>
        <v>6.978074505873656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9E4F6-5103-4D84-AF0E-ECD74EEA67BF}">
  <dimension ref="A1:C24"/>
  <sheetViews>
    <sheetView workbookViewId="0">
      <selection activeCell="E2" sqref="E2"/>
    </sheetView>
  </sheetViews>
  <sheetFormatPr defaultRowHeight="13.9" x14ac:dyDescent="0.4"/>
  <cols>
    <col min="1" max="1" width="14.265625" customWidth="1"/>
    <col min="2" max="2" width="12.1328125" customWidth="1"/>
    <col min="3" max="3" width="12" customWidth="1"/>
  </cols>
  <sheetData>
    <row r="1" spans="1:3" x14ac:dyDescent="0.4">
      <c r="A1" s="11" t="s">
        <v>28</v>
      </c>
      <c r="B1" s="12" t="s">
        <v>29</v>
      </c>
      <c r="C1" s="12"/>
    </row>
    <row r="2" spans="1:3" x14ac:dyDescent="0.4">
      <c r="A2" s="1"/>
      <c r="B2" s="2" t="s">
        <v>32</v>
      </c>
      <c r="C2" s="2" t="s">
        <v>33</v>
      </c>
    </row>
    <row r="3" spans="1:3" x14ac:dyDescent="0.4">
      <c r="A3" s="7"/>
      <c r="B3" s="7">
        <v>89.008949999999999</v>
      </c>
      <c r="C3" s="7">
        <v>221.6549</v>
      </c>
    </row>
    <row r="4" spans="1:3" x14ac:dyDescent="0.4">
      <c r="A4" s="7"/>
      <c r="B4" s="7">
        <v>110.2218</v>
      </c>
      <c r="C4" s="7">
        <v>80.081249999999997</v>
      </c>
    </row>
    <row r="5" spans="1:3" x14ac:dyDescent="0.4">
      <c r="A5" s="7"/>
      <c r="B5" s="7">
        <v>82.011390000000006</v>
      </c>
      <c r="C5" s="7">
        <v>134.8535</v>
      </c>
    </row>
    <row r="6" spans="1:3" x14ac:dyDescent="0.4">
      <c r="A6" s="7"/>
      <c r="B6" s="7">
        <v>99.062709999999996</v>
      </c>
      <c r="C6" s="7">
        <v>78.90334</v>
      </c>
    </row>
    <row r="7" spans="1:3" x14ac:dyDescent="0.4">
      <c r="A7" s="7"/>
      <c r="B7" s="7">
        <v>65.584180000000003</v>
      </c>
      <c r="C7" s="7">
        <v>117.89830000000001</v>
      </c>
    </row>
    <row r="8" spans="1:3" x14ac:dyDescent="0.4">
      <c r="A8" s="7"/>
      <c r="B8" s="7">
        <v>78.354680000000002</v>
      </c>
      <c r="C8" s="7">
        <v>150.9529</v>
      </c>
    </row>
    <row r="9" spans="1:3" x14ac:dyDescent="0.4">
      <c r="A9" s="7"/>
      <c r="B9" s="7">
        <v>109.6995</v>
      </c>
      <c r="C9" s="7">
        <v>169.55719999999999</v>
      </c>
    </row>
    <row r="10" spans="1:3" x14ac:dyDescent="0.4">
      <c r="A10" s="7"/>
      <c r="B10" s="7">
        <v>129.53909999999999</v>
      </c>
      <c r="C10" s="7">
        <v>191.8287</v>
      </c>
    </row>
    <row r="11" spans="1:3" x14ac:dyDescent="0.4">
      <c r="A11" s="7"/>
      <c r="B11" s="7">
        <v>138.08000000000001</v>
      </c>
      <c r="C11" s="7">
        <v>208.1155</v>
      </c>
    </row>
    <row r="12" spans="1:3" x14ac:dyDescent="0.4">
      <c r="A12" s="7"/>
      <c r="B12" s="7">
        <v>89.86018</v>
      </c>
      <c r="C12" s="7">
        <v>109.4802</v>
      </c>
    </row>
    <row r="13" spans="1:3" x14ac:dyDescent="0.4">
      <c r="A13" s="7"/>
      <c r="B13" s="7">
        <v>115.9807</v>
      </c>
      <c r="C13" s="7">
        <v>115.2597</v>
      </c>
    </row>
    <row r="14" spans="1:3" x14ac:dyDescent="0.4">
      <c r="A14" s="7"/>
      <c r="B14" s="7">
        <v>86.821610000000007</v>
      </c>
      <c r="C14" s="7">
        <v>156.23949999999999</v>
      </c>
    </row>
    <row r="15" spans="1:3" x14ac:dyDescent="0.4">
      <c r="A15" s="7"/>
      <c r="B15" s="7">
        <v>103.5248</v>
      </c>
      <c r="C15" s="7">
        <v>88.970290000000006</v>
      </c>
    </row>
    <row r="16" spans="1:3" x14ac:dyDescent="0.4">
      <c r="A16" s="7"/>
      <c r="B16" s="7">
        <v>94.746359999999996</v>
      </c>
      <c r="C16" s="7">
        <v>110.2628</v>
      </c>
    </row>
    <row r="17" spans="1:3" x14ac:dyDescent="0.4">
      <c r="A17" s="7"/>
      <c r="B17" s="7">
        <v>175.4659</v>
      </c>
      <c r="C17" s="7">
        <v>144.03319999999999</v>
      </c>
    </row>
    <row r="18" spans="1:3" x14ac:dyDescent="0.4">
      <c r="A18" s="7"/>
      <c r="B18" s="7">
        <v>84.117000000000004</v>
      </c>
      <c r="C18" s="7">
        <v>227.27260000000001</v>
      </c>
    </row>
    <row r="19" spans="1:3" x14ac:dyDescent="0.4">
      <c r="A19" s="7"/>
      <c r="B19" s="7">
        <v>47.9208</v>
      </c>
      <c r="C19" s="7">
        <v>50.791499999999999</v>
      </c>
    </row>
    <row r="20" spans="1:3" x14ac:dyDescent="0.4">
      <c r="A20" s="7"/>
      <c r="B20" s="7"/>
      <c r="C20" s="7"/>
    </row>
    <row r="21" spans="1:3" x14ac:dyDescent="0.4">
      <c r="A21" s="8" t="s">
        <v>3</v>
      </c>
      <c r="B21">
        <f>COUNT(B3:B19)</f>
        <v>17</v>
      </c>
      <c r="C21">
        <f>COUNT(C3:C19)</f>
        <v>17</v>
      </c>
    </row>
    <row r="22" spans="1:3" x14ac:dyDescent="0.4">
      <c r="A22" s="9" t="s">
        <v>4</v>
      </c>
      <c r="B22">
        <f>AVERAGE(B3:B19)</f>
        <v>99.999979999999994</v>
      </c>
      <c r="C22">
        <f>AVERAGE(C3:C19)</f>
        <v>138.59737529411763</v>
      </c>
    </row>
    <row r="23" spans="1:3" x14ac:dyDescent="0.4">
      <c r="A23" s="9" t="s">
        <v>5</v>
      </c>
      <c r="B23" s="7">
        <f>B24/SQRT(B21)</f>
        <v>7.1360103546721643</v>
      </c>
      <c r="C23" s="7">
        <f>C24/SQRT(C21)</f>
        <v>12.672074661420863</v>
      </c>
    </row>
    <row r="24" spans="1:3" x14ac:dyDescent="0.4">
      <c r="A24" s="9" t="s">
        <v>6</v>
      </c>
      <c r="B24">
        <f>STDEV(B3:B19)</f>
        <v>29.422524437814676</v>
      </c>
      <c r="C24">
        <f>STDEV(C3:C19)</f>
        <v>52.248302324751371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14E20-5AE4-4FB4-9432-207E7A228B91}">
  <dimension ref="A1:C24"/>
  <sheetViews>
    <sheetView workbookViewId="0">
      <selection activeCell="H14" sqref="H14"/>
    </sheetView>
  </sheetViews>
  <sheetFormatPr defaultRowHeight="13.9" x14ac:dyDescent="0.4"/>
  <cols>
    <col min="1" max="1" width="15.3984375" customWidth="1"/>
  </cols>
  <sheetData>
    <row r="1" spans="1:3" x14ac:dyDescent="0.4">
      <c r="A1" s="11" t="s">
        <v>28</v>
      </c>
      <c r="B1" s="15" t="s">
        <v>29</v>
      </c>
      <c r="C1" s="15"/>
    </row>
    <row r="2" spans="1:3" x14ac:dyDescent="0.4">
      <c r="A2" s="1"/>
      <c r="B2" s="2" t="s">
        <v>30</v>
      </c>
      <c r="C2" s="2" t="s">
        <v>31</v>
      </c>
    </row>
    <row r="3" spans="1:3" x14ac:dyDescent="0.4">
      <c r="A3" s="7"/>
      <c r="B3" s="7">
        <v>129.25720000000001</v>
      </c>
      <c r="C3" s="7">
        <v>193.1455</v>
      </c>
    </row>
    <row r="4" spans="1:3" x14ac:dyDescent="0.4">
      <c r="A4" s="7"/>
      <c r="B4" s="7">
        <v>120.3716</v>
      </c>
      <c r="C4" s="7">
        <v>61.341149999999999</v>
      </c>
    </row>
    <row r="5" spans="1:3" x14ac:dyDescent="0.4">
      <c r="A5" s="7"/>
      <c r="B5" s="7">
        <v>82.521150000000006</v>
      </c>
      <c r="C5" s="7">
        <v>219.54159999999999</v>
      </c>
    </row>
    <row r="6" spans="1:3" x14ac:dyDescent="0.4">
      <c r="A6" s="7"/>
      <c r="B6" s="7">
        <v>177.4759</v>
      </c>
      <c r="C6" s="7">
        <v>123.1305</v>
      </c>
    </row>
    <row r="7" spans="1:3" x14ac:dyDescent="0.4">
      <c r="A7" s="7"/>
      <c r="B7" s="7">
        <v>62.341700000000003</v>
      </c>
      <c r="C7" s="7">
        <v>33.993920000000003</v>
      </c>
    </row>
    <row r="8" spans="1:3" x14ac:dyDescent="0.4">
      <c r="A8" s="7"/>
      <c r="B8" s="7">
        <v>55.72616</v>
      </c>
      <c r="C8" s="7">
        <v>92.633499999999998</v>
      </c>
    </row>
    <row r="9" spans="1:3" x14ac:dyDescent="0.4">
      <c r="A9" s="7"/>
      <c r="B9" s="7">
        <v>133.4255</v>
      </c>
      <c r="C9" s="7">
        <v>173.84350000000001</v>
      </c>
    </row>
    <row r="10" spans="1:3" x14ac:dyDescent="0.4">
      <c r="A10" s="7"/>
      <c r="B10" s="7">
        <v>153.05439999999999</v>
      </c>
      <c r="C10" s="7">
        <v>64.218389999999999</v>
      </c>
    </row>
    <row r="11" spans="1:3" x14ac:dyDescent="0.4">
      <c r="A11" s="7"/>
      <c r="B11" s="7">
        <v>109.4721</v>
      </c>
      <c r="C11" s="7">
        <v>130.44409999999999</v>
      </c>
    </row>
    <row r="12" spans="1:3" x14ac:dyDescent="0.4">
      <c r="A12" s="7"/>
      <c r="B12" s="7">
        <v>69.607259999999997</v>
      </c>
      <c r="C12" s="7">
        <v>113.6575</v>
      </c>
    </row>
    <row r="13" spans="1:3" x14ac:dyDescent="0.4">
      <c r="A13" s="7"/>
      <c r="B13" s="7">
        <v>61.95093</v>
      </c>
      <c r="C13" s="7">
        <v>138.887</v>
      </c>
    </row>
    <row r="14" spans="1:3" x14ac:dyDescent="0.4">
      <c r="A14" s="7"/>
      <c r="B14" s="7">
        <v>79.713030000000003</v>
      </c>
      <c r="C14" s="7">
        <v>91.215410000000006</v>
      </c>
    </row>
    <row r="15" spans="1:3" x14ac:dyDescent="0.4">
      <c r="A15" s="7"/>
      <c r="B15" s="7">
        <v>65.635239999999996</v>
      </c>
      <c r="C15" s="7">
        <v>94.928179999999998</v>
      </c>
    </row>
    <row r="16" spans="1:3" x14ac:dyDescent="0.4">
      <c r="A16" s="7"/>
      <c r="B16" s="7">
        <v>107.37139999999999</v>
      </c>
      <c r="C16" s="7">
        <v>175.90770000000001</v>
      </c>
    </row>
    <row r="17" spans="1:3" x14ac:dyDescent="0.4">
      <c r="A17" s="7"/>
      <c r="B17" s="7">
        <v>142.7193</v>
      </c>
      <c r="C17" s="7">
        <v>91.792619999999999</v>
      </c>
    </row>
    <row r="18" spans="1:3" x14ac:dyDescent="0.4">
      <c r="A18" s="7"/>
      <c r="B18" s="7">
        <v>49.357280000000003</v>
      </c>
      <c r="C18" s="7">
        <v>119.9618</v>
      </c>
    </row>
    <row r="19" spans="1:3" x14ac:dyDescent="0.4">
      <c r="A19" s="7"/>
      <c r="B19" s="7"/>
      <c r="C19" s="7"/>
    </row>
    <row r="20" spans="1:3" x14ac:dyDescent="0.4">
      <c r="A20" s="7"/>
      <c r="B20" s="7"/>
      <c r="C20" s="7"/>
    </row>
    <row r="21" spans="1:3" x14ac:dyDescent="0.4">
      <c r="A21" s="8" t="s">
        <v>3</v>
      </c>
      <c r="B21">
        <f>COUNT(B3:B19)</f>
        <v>16</v>
      </c>
      <c r="C21">
        <f>COUNT(C3:C19)</f>
        <v>16</v>
      </c>
    </row>
    <row r="22" spans="1:3" x14ac:dyDescent="0.4">
      <c r="A22" s="9" t="s">
        <v>4</v>
      </c>
      <c r="B22">
        <f>AVERAGE(B3:B19)</f>
        <v>100.00000937499999</v>
      </c>
      <c r="C22">
        <f>AVERAGE(C3:C19)</f>
        <v>119.915148125</v>
      </c>
    </row>
    <row r="23" spans="1:3" x14ac:dyDescent="0.4">
      <c r="A23" s="9" t="s">
        <v>5</v>
      </c>
      <c r="B23" s="7">
        <f>B24/SQRT(B21)</f>
        <v>9.8714645876903955</v>
      </c>
      <c r="C23" s="7">
        <f>C24/SQRT(C21)</f>
        <v>12.706711511904654</v>
      </c>
    </row>
    <row r="24" spans="1:3" x14ac:dyDescent="0.4">
      <c r="A24" s="9" t="s">
        <v>6</v>
      </c>
      <c r="B24">
        <f>STDEV(B3:B19)</f>
        <v>39.485858350761582</v>
      </c>
      <c r="C24">
        <f>STDEV(C3:C19)</f>
        <v>50.826846047618616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57598-D39F-4BB7-88A5-12153110C5A2}">
  <dimension ref="A1:F24"/>
  <sheetViews>
    <sheetView tabSelected="1" workbookViewId="0"/>
  </sheetViews>
  <sheetFormatPr defaultRowHeight="13.9" x14ac:dyDescent="0.4"/>
  <cols>
    <col min="1" max="2" width="9.06640625" style="7"/>
    <col min="3" max="3" width="18.59765625" style="7" customWidth="1"/>
    <col min="4" max="5" width="9.06640625" style="7"/>
    <col min="6" max="6" width="17.3984375" style="7" customWidth="1"/>
    <col min="7" max="16384" width="9.06640625" style="7"/>
  </cols>
  <sheetData>
    <row r="1" spans="2:6" s="2" customFormat="1" x14ac:dyDescent="0.4">
      <c r="B1" s="12" t="s">
        <v>21</v>
      </c>
      <c r="C1" s="12"/>
      <c r="E1" s="12" t="s">
        <v>35</v>
      </c>
      <c r="F1" s="12"/>
    </row>
    <row r="2" spans="2:6" s="2" customFormat="1" x14ac:dyDescent="0.4">
      <c r="B2" s="2" t="s">
        <v>34</v>
      </c>
      <c r="C2" s="2" t="s">
        <v>36</v>
      </c>
      <c r="E2" s="2" t="s">
        <v>34</v>
      </c>
      <c r="F2" s="2" t="s">
        <v>36</v>
      </c>
    </row>
    <row r="3" spans="2:6" x14ac:dyDescent="0.4">
      <c r="B3" s="7">
        <v>69.2</v>
      </c>
      <c r="C3" s="7">
        <v>69.2</v>
      </c>
      <c r="E3" s="7">
        <v>41.1</v>
      </c>
      <c r="F3" s="7">
        <v>28.7</v>
      </c>
    </row>
    <row r="4" spans="2:6" x14ac:dyDescent="0.4">
      <c r="B4" s="7">
        <v>77.8</v>
      </c>
      <c r="C4" s="7">
        <v>70.400000000000006</v>
      </c>
      <c r="E4" s="7">
        <v>24.3</v>
      </c>
      <c r="F4" s="7">
        <v>24.8</v>
      </c>
    </row>
    <row r="5" spans="2:6" x14ac:dyDescent="0.4">
      <c r="B5" s="7">
        <v>63.3</v>
      </c>
      <c r="C5" s="7">
        <v>90</v>
      </c>
      <c r="E5" s="7">
        <v>20</v>
      </c>
      <c r="F5" s="7">
        <v>34.299999999999997</v>
      </c>
    </row>
    <row r="6" spans="2:6" x14ac:dyDescent="0.4">
      <c r="B6" s="7">
        <v>82.5</v>
      </c>
      <c r="C6" s="7">
        <v>61.4</v>
      </c>
      <c r="E6" s="7">
        <v>19.5</v>
      </c>
      <c r="F6" s="7">
        <v>22.3</v>
      </c>
    </row>
    <row r="7" spans="2:6" x14ac:dyDescent="0.4">
      <c r="B7" s="7">
        <v>72.7</v>
      </c>
      <c r="C7" s="7">
        <v>88.6</v>
      </c>
      <c r="E7" s="7">
        <v>30</v>
      </c>
      <c r="F7" s="7">
        <v>33.299999999999997</v>
      </c>
    </row>
    <row r="8" spans="2:6" x14ac:dyDescent="0.4">
      <c r="B8" s="7">
        <v>81.400000000000006</v>
      </c>
      <c r="C8" s="7">
        <v>62.5</v>
      </c>
      <c r="E8" s="7">
        <v>20</v>
      </c>
      <c r="F8" s="7">
        <v>14.3</v>
      </c>
    </row>
    <row r="9" spans="2:6" x14ac:dyDescent="0.4">
      <c r="B9" s="7">
        <v>57.5</v>
      </c>
      <c r="C9" s="7">
        <v>66.599999999999994</v>
      </c>
      <c r="E9" s="7">
        <v>16</v>
      </c>
      <c r="F9" s="7">
        <v>32.1</v>
      </c>
    </row>
    <row r="10" spans="2:6" x14ac:dyDescent="0.4">
      <c r="B10" s="7">
        <v>75</v>
      </c>
      <c r="C10" s="7">
        <v>78.5</v>
      </c>
      <c r="E10" s="7">
        <v>18.5</v>
      </c>
      <c r="F10" s="7">
        <v>27.1</v>
      </c>
    </row>
    <row r="11" spans="2:6" x14ac:dyDescent="0.4">
      <c r="B11" s="7">
        <v>77.5</v>
      </c>
      <c r="C11" s="7">
        <v>54.6</v>
      </c>
      <c r="E11" s="7">
        <v>25.8</v>
      </c>
      <c r="F11" s="7">
        <v>20.8</v>
      </c>
    </row>
    <row r="12" spans="2:6" x14ac:dyDescent="0.4">
      <c r="B12" s="7">
        <v>75</v>
      </c>
      <c r="C12" s="7">
        <v>61.8</v>
      </c>
      <c r="E12" s="7">
        <v>31.8</v>
      </c>
      <c r="F12" s="7">
        <v>23.5</v>
      </c>
    </row>
    <row r="13" spans="2:6" x14ac:dyDescent="0.4">
      <c r="B13" s="7">
        <v>55</v>
      </c>
      <c r="C13" s="7">
        <v>58.6</v>
      </c>
      <c r="E13" s="7">
        <v>42.8</v>
      </c>
      <c r="F13" s="7">
        <v>35</v>
      </c>
    </row>
    <row r="14" spans="2:6" x14ac:dyDescent="0.4">
      <c r="B14" s="7">
        <v>66.7</v>
      </c>
      <c r="C14" s="7">
        <v>60</v>
      </c>
      <c r="E14" s="7">
        <v>16.7</v>
      </c>
      <c r="F14" s="7">
        <v>24.2</v>
      </c>
    </row>
    <row r="15" spans="2:6" x14ac:dyDescent="0.4">
      <c r="B15" s="7">
        <v>80</v>
      </c>
      <c r="C15" s="7">
        <v>75</v>
      </c>
      <c r="E15" s="7">
        <v>34.200000000000003</v>
      </c>
      <c r="F15" s="7">
        <v>30</v>
      </c>
    </row>
    <row r="16" spans="2:6" x14ac:dyDescent="0.4">
      <c r="B16" s="7">
        <v>58.7</v>
      </c>
      <c r="C16" s="7">
        <v>50</v>
      </c>
      <c r="E16" s="7">
        <v>20.3</v>
      </c>
      <c r="F16" s="7">
        <v>40</v>
      </c>
    </row>
    <row r="17" spans="1:6" x14ac:dyDescent="0.4">
      <c r="B17" s="7">
        <v>66.599999999999994</v>
      </c>
      <c r="C17" s="7">
        <v>70</v>
      </c>
      <c r="E17" s="7">
        <v>33.4</v>
      </c>
      <c r="F17" s="7">
        <v>37.700000000000003</v>
      </c>
    </row>
    <row r="21" spans="1:6" x14ac:dyDescent="0.4">
      <c r="A21" s="8" t="s">
        <v>3</v>
      </c>
      <c r="B21">
        <f>COUNT(B3:B18)</f>
        <v>15</v>
      </c>
      <c r="C21">
        <f>COUNT(C3:C18)</f>
        <v>15</v>
      </c>
      <c r="E21">
        <f>COUNT(E3:E18)</f>
        <v>15</v>
      </c>
      <c r="F21">
        <f>COUNT(F3:F18)</f>
        <v>15</v>
      </c>
    </row>
    <row r="22" spans="1:6" x14ac:dyDescent="0.4">
      <c r="A22" s="9" t="s">
        <v>4</v>
      </c>
      <c r="B22">
        <f>AVERAGE(B3:B18)</f>
        <v>70.593333333333334</v>
      </c>
      <c r="C22">
        <f>AVERAGE(C3:C18)</f>
        <v>67.813333333333333</v>
      </c>
      <c r="E22">
        <f>AVERAGE(E3:E18)</f>
        <v>26.293333333333333</v>
      </c>
      <c r="F22">
        <f>AVERAGE(F3:F18)</f>
        <v>28.54</v>
      </c>
    </row>
    <row r="23" spans="1:6" x14ac:dyDescent="0.4">
      <c r="A23" s="9" t="s">
        <v>5</v>
      </c>
      <c r="B23" s="7">
        <f>B24/SQRT(B21)</f>
        <v>2.3219750760867934</v>
      </c>
      <c r="C23" s="7">
        <f>C24/SQRT(C21)</f>
        <v>2.9668143355436469</v>
      </c>
      <c r="E23" s="7">
        <f>E24/SQRT(E21)</f>
        <v>2.2604354124743873</v>
      </c>
      <c r="F23" s="7">
        <f>F24/SQRT(F21)</f>
        <v>1.8120706387997161</v>
      </c>
    </row>
    <row r="24" spans="1:6" x14ac:dyDescent="0.4">
      <c r="A24" s="9" t="s">
        <v>6</v>
      </c>
      <c r="B24">
        <f>STDEV(B3:B18)</f>
        <v>8.9929707999928503</v>
      </c>
      <c r="C24">
        <f>STDEV(C3:C18)</f>
        <v>11.490422512849968</v>
      </c>
      <c r="E24">
        <f>STDEV(E3:E18)</f>
        <v>8.7546287076907952</v>
      </c>
      <c r="F24">
        <f>STDEV(F3:F18)</f>
        <v>7.0181194062227359</v>
      </c>
    </row>
  </sheetData>
  <mergeCells count="2">
    <mergeCell ref="B1:C1"/>
    <mergeCell ref="E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</vt:lpstr>
      <vt:lpstr>c</vt:lpstr>
      <vt:lpstr>d</vt:lpstr>
      <vt:lpstr>e</vt:lpstr>
      <vt:lpstr>f</vt:lpstr>
      <vt:lpstr>g</vt:lpstr>
      <vt:lpstr>h</vt:lpstr>
      <vt:lpstr>i</vt:lpstr>
      <vt:lpstr>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 Liu</dc:creator>
  <cp:lastModifiedBy>Ping Liu</cp:lastModifiedBy>
  <dcterms:created xsi:type="dcterms:W3CDTF">2024-11-13T08:00:29Z</dcterms:created>
  <dcterms:modified xsi:type="dcterms:W3CDTF">2026-01-12T09:41:24Z</dcterms:modified>
</cp:coreProperties>
</file>